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stevenson/Documents/Moussa Lab/"/>
    </mc:Choice>
  </mc:AlternateContent>
  <xr:revisionPtr revIDLastSave="0" documentId="13_ncr:1_{7D16572F-AB01-FD4F-8448-283687226D21}" xr6:coauthVersionLast="47" xr6:coauthVersionMax="47" xr10:uidLastSave="{00000000-0000-0000-0000-000000000000}"/>
  <bookViews>
    <workbookView xWindow="500" yWindow="540" windowWidth="27640" windowHeight="15980" activeTab="2" xr2:uid="{245A7AE3-0475-9848-BBD6-484DD823579C}"/>
  </bookViews>
  <sheets>
    <sheet name="NOR" sheetId="1" r:id="rId1"/>
    <sheet name="MWM" sheetId="2" r:id="rId2"/>
    <sheet name="EP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8" i="2" l="1"/>
  <c r="U48" i="2"/>
  <c r="V47" i="2"/>
  <c r="U47" i="2"/>
  <c r="T47" i="2"/>
  <c r="V43" i="3"/>
  <c r="V42" i="3"/>
  <c r="W42" i="3"/>
  <c r="U42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3" i="3"/>
  <c r="O4" i="1"/>
  <c r="O5" i="1"/>
  <c r="O6" i="1"/>
  <c r="O7" i="1"/>
  <c r="O8" i="1"/>
  <c r="O10" i="1"/>
  <c r="O11" i="1"/>
  <c r="O12" i="1"/>
  <c r="O13" i="1"/>
  <c r="O14" i="1"/>
  <c r="O15" i="1"/>
  <c r="O16" i="1"/>
  <c r="O17" i="1"/>
  <c r="O19" i="1"/>
  <c r="O21" i="1"/>
  <c r="O23" i="1"/>
  <c r="O24" i="1"/>
  <c r="O25" i="1"/>
  <c r="O27" i="1"/>
  <c r="O29" i="1"/>
  <c r="O31" i="1"/>
  <c r="P36" i="3"/>
  <c r="Q36" i="3"/>
  <c r="R36" i="3"/>
  <c r="P34" i="3"/>
  <c r="Q34" i="3"/>
  <c r="R34" i="3"/>
  <c r="O36" i="3"/>
  <c r="O34" i="3"/>
  <c r="P32" i="3"/>
  <c r="Q32" i="3"/>
  <c r="R32" i="3"/>
  <c r="O32" i="3"/>
  <c r="O4" i="3"/>
  <c r="P4" i="3"/>
  <c r="Q4" i="3"/>
  <c r="R4" i="3"/>
  <c r="O5" i="3"/>
  <c r="P5" i="3"/>
  <c r="Q5" i="3"/>
  <c r="R5" i="3"/>
  <c r="O6" i="3"/>
  <c r="P6" i="3"/>
  <c r="Q6" i="3"/>
  <c r="R6" i="3"/>
  <c r="O7" i="3"/>
  <c r="P7" i="3"/>
  <c r="Q7" i="3"/>
  <c r="R7" i="3"/>
  <c r="O8" i="3"/>
  <c r="P8" i="3"/>
  <c r="Q8" i="3"/>
  <c r="R8" i="3"/>
  <c r="O9" i="3"/>
  <c r="P9" i="3"/>
  <c r="Q9" i="3"/>
  <c r="R9" i="3"/>
  <c r="O10" i="3"/>
  <c r="P10" i="3"/>
  <c r="Q10" i="3"/>
  <c r="R10" i="3"/>
  <c r="O11" i="3"/>
  <c r="P11" i="3"/>
  <c r="Q11" i="3"/>
  <c r="R11" i="3"/>
  <c r="O12" i="3"/>
  <c r="P12" i="3"/>
  <c r="Q12" i="3"/>
  <c r="R12" i="3"/>
  <c r="O13" i="3"/>
  <c r="P13" i="3"/>
  <c r="Q13" i="3"/>
  <c r="R13" i="3"/>
  <c r="O14" i="3"/>
  <c r="P14" i="3"/>
  <c r="Q14" i="3"/>
  <c r="R14" i="3"/>
  <c r="O15" i="3"/>
  <c r="P15" i="3"/>
  <c r="Q15" i="3"/>
  <c r="R15" i="3"/>
  <c r="O16" i="3"/>
  <c r="P16" i="3"/>
  <c r="Q16" i="3"/>
  <c r="R16" i="3"/>
  <c r="O17" i="3"/>
  <c r="P17" i="3"/>
  <c r="Q17" i="3"/>
  <c r="R17" i="3"/>
  <c r="O18" i="3"/>
  <c r="P18" i="3"/>
  <c r="Q18" i="3"/>
  <c r="R18" i="3"/>
  <c r="O19" i="3"/>
  <c r="P19" i="3"/>
  <c r="Q19" i="3"/>
  <c r="R19" i="3"/>
  <c r="O20" i="3"/>
  <c r="P20" i="3"/>
  <c r="Q20" i="3"/>
  <c r="R20" i="3"/>
  <c r="O21" i="3"/>
  <c r="P21" i="3"/>
  <c r="Q21" i="3"/>
  <c r="R21" i="3"/>
  <c r="O22" i="3"/>
  <c r="P22" i="3"/>
  <c r="Q22" i="3"/>
  <c r="R22" i="3"/>
  <c r="O23" i="3"/>
  <c r="P23" i="3"/>
  <c r="Q23" i="3"/>
  <c r="R23" i="3"/>
  <c r="O24" i="3"/>
  <c r="P24" i="3"/>
  <c r="Q24" i="3"/>
  <c r="R24" i="3"/>
  <c r="O25" i="3"/>
  <c r="P25" i="3"/>
  <c r="Q25" i="3"/>
  <c r="R25" i="3"/>
  <c r="O26" i="3"/>
  <c r="P26" i="3"/>
  <c r="Q26" i="3"/>
  <c r="R26" i="3"/>
  <c r="O27" i="3"/>
  <c r="P27" i="3"/>
  <c r="Q27" i="3"/>
  <c r="R27" i="3"/>
  <c r="O28" i="3"/>
  <c r="P28" i="3"/>
  <c r="Q28" i="3"/>
  <c r="R28" i="3"/>
  <c r="P3" i="3"/>
  <c r="Q3" i="3"/>
  <c r="R3" i="3"/>
  <c r="O3" i="3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3" i="2"/>
  <c r="AL24" i="2"/>
  <c r="AL25" i="2"/>
  <c r="AL26" i="2"/>
  <c r="AL27" i="2"/>
  <c r="AL28" i="2"/>
  <c r="AL29" i="2"/>
  <c r="AL30" i="2"/>
  <c r="AL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3" i="2"/>
  <c r="AK24" i="2"/>
  <c r="AK25" i="2"/>
  <c r="AK26" i="2"/>
  <c r="AK27" i="2"/>
  <c r="AK28" i="2"/>
  <c r="AK29" i="2"/>
  <c r="AK30" i="2"/>
  <c r="AK4" i="2"/>
  <c r="J36" i="3"/>
  <c r="L36" i="3"/>
  <c r="I36" i="3"/>
  <c r="J34" i="3"/>
  <c r="L34" i="3"/>
  <c r="I34" i="3"/>
  <c r="J32" i="3"/>
  <c r="L32" i="3"/>
  <c r="I32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3" i="3"/>
  <c r="D36" i="3"/>
  <c r="F36" i="3"/>
  <c r="D34" i="3"/>
  <c r="F34" i="3"/>
  <c r="C36" i="3"/>
  <c r="C34" i="3"/>
  <c r="D32" i="3"/>
  <c r="F32" i="3"/>
  <c r="C32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" i="3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4" i="2"/>
  <c r="L15" i="2"/>
  <c r="L5" i="2"/>
  <c r="L6" i="2"/>
  <c r="L7" i="2"/>
  <c r="L8" i="2"/>
  <c r="L9" i="2"/>
  <c r="L10" i="2"/>
  <c r="L11" i="2"/>
  <c r="L12" i="2"/>
  <c r="L13" i="2"/>
  <c r="L14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4" i="2"/>
  <c r="F5" i="2"/>
  <c r="F6" i="2"/>
  <c r="F7" i="2"/>
  <c r="C33" i="2" s="1"/>
  <c r="F8" i="2"/>
  <c r="F9" i="2"/>
  <c r="F10" i="2"/>
  <c r="F11" i="2"/>
  <c r="F12" i="2"/>
  <c r="F13" i="2"/>
  <c r="F14" i="2"/>
  <c r="F15" i="2"/>
  <c r="F16" i="2"/>
  <c r="F17" i="2"/>
  <c r="F18" i="2"/>
  <c r="D33" i="2" s="1"/>
  <c r="F19" i="2"/>
  <c r="F20" i="2"/>
  <c r="F21" i="2"/>
  <c r="F22" i="2"/>
  <c r="F23" i="2"/>
  <c r="F24" i="2"/>
  <c r="F25" i="2"/>
  <c r="F26" i="2"/>
  <c r="F27" i="2"/>
  <c r="F28" i="2"/>
  <c r="F29" i="2"/>
  <c r="F30" i="2"/>
  <c r="F4" i="2"/>
  <c r="B33" i="2" s="1"/>
  <c r="K36" i="3" l="1"/>
  <c r="K34" i="3"/>
  <c r="K32" i="3"/>
  <c r="E32" i="3"/>
  <c r="E34" i="3"/>
  <c r="E36" i="3"/>
  <c r="V33" i="2"/>
  <c r="U33" i="2"/>
  <c r="T33" i="2"/>
  <c r="N33" i="2"/>
  <c r="P33" i="2"/>
  <c r="O33" i="2"/>
  <c r="J33" i="2"/>
  <c r="I33" i="2"/>
  <c r="H33" i="2"/>
  <c r="M31" i="1"/>
  <c r="N31" i="1" s="1"/>
  <c r="M30" i="1"/>
  <c r="N30" i="1" s="1"/>
  <c r="M29" i="1"/>
  <c r="N29" i="1" s="1"/>
  <c r="M28" i="1"/>
  <c r="M27" i="1"/>
  <c r="N27" i="1" s="1"/>
  <c r="M26" i="1"/>
  <c r="N26" i="1"/>
  <c r="M25" i="1"/>
  <c r="N25" i="1" s="1"/>
  <c r="M24" i="1"/>
  <c r="N24" i="1" s="1"/>
  <c r="M23" i="1"/>
  <c r="N23" i="1" s="1"/>
  <c r="M22" i="1"/>
  <c r="N22" i="1" s="1"/>
  <c r="M21" i="1"/>
  <c r="N21" i="1" s="1"/>
  <c r="M20" i="1"/>
  <c r="N20" i="1" s="1"/>
  <c r="M19" i="1"/>
  <c r="N19" i="1"/>
  <c r="M18" i="1"/>
  <c r="N18" i="1" s="1"/>
  <c r="M17" i="1"/>
  <c r="N17" i="1" s="1"/>
  <c r="M16" i="1"/>
  <c r="N16" i="1" s="1"/>
  <c r="N15" i="1"/>
  <c r="M15" i="1"/>
  <c r="M13" i="1"/>
  <c r="N13" i="1"/>
  <c r="M12" i="1"/>
  <c r="N12" i="1" s="1"/>
  <c r="M11" i="1"/>
  <c r="N11" i="1" s="1"/>
  <c r="M10" i="1"/>
  <c r="N10" i="1" s="1"/>
  <c r="M9" i="1"/>
  <c r="M8" i="1"/>
  <c r="N8" i="1" s="1"/>
  <c r="M7" i="1"/>
  <c r="N7" i="1" s="1"/>
  <c r="N6" i="1"/>
  <c r="M6" i="1"/>
  <c r="M5" i="1"/>
  <c r="N5" i="1" s="1"/>
  <c r="N4" i="1"/>
  <c r="M4" i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E7" i="1"/>
  <c r="F7" i="1" s="1"/>
  <c r="F4" i="1"/>
  <c r="E6" i="1"/>
  <c r="F6" i="1" s="1"/>
  <c r="E5" i="1"/>
  <c r="F5" i="1" s="1"/>
  <c r="E4" i="1"/>
</calcChain>
</file>

<file path=xl/sharedStrings.xml><?xml version="1.0" encoding="utf-8"?>
<sst xmlns="http://schemas.openxmlformats.org/spreadsheetml/2006/main" count="446" uniqueCount="71">
  <si>
    <t>Familiarization</t>
  </si>
  <si>
    <t>Probe</t>
  </si>
  <si>
    <t>Treatment</t>
  </si>
  <si>
    <t>ID</t>
  </si>
  <si>
    <t>A</t>
  </si>
  <si>
    <t>B</t>
  </si>
  <si>
    <t>Total</t>
  </si>
  <si>
    <t>Novel</t>
  </si>
  <si>
    <t>Familiar</t>
  </si>
  <si>
    <t>Discrimination Index: Novel / Total</t>
  </si>
  <si>
    <t>Exclude trials where mice explored &lt;1s</t>
  </si>
  <si>
    <t>54 N</t>
  </si>
  <si>
    <t>54 R</t>
  </si>
  <si>
    <t>54 L</t>
  </si>
  <si>
    <t>57 N</t>
  </si>
  <si>
    <t>57 R</t>
  </si>
  <si>
    <t>57 L</t>
  </si>
  <si>
    <t>57 B</t>
  </si>
  <si>
    <t>59 N</t>
  </si>
  <si>
    <t>59 R</t>
  </si>
  <si>
    <t>59 L</t>
  </si>
  <si>
    <t>49 N</t>
  </si>
  <si>
    <t>49 R</t>
  </si>
  <si>
    <t>60 N</t>
  </si>
  <si>
    <t>60 R</t>
  </si>
  <si>
    <t>60 L</t>
  </si>
  <si>
    <t>55 N</t>
  </si>
  <si>
    <t>55 R</t>
  </si>
  <si>
    <t>55 L</t>
  </si>
  <si>
    <t>55 B</t>
  </si>
  <si>
    <t>55 RR</t>
  </si>
  <si>
    <t>56 N</t>
  </si>
  <si>
    <t>56 R</t>
  </si>
  <si>
    <t>56 L</t>
  </si>
  <si>
    <t>56 B</t>
  </si>
  <si>
    <t>52 N</t>
  </si>
  <si>
    <t>52 R</t>
  </si>
  <si>
    <t>58 N</t>
  </si>
  <si>
    <t>58 R</t>
  </si>
  <si>
    <t>DMSO</t>
  </si>
  <si>
    <t>DI</t>
  </si>
  <si>
    <t>Training</t>
  </si>
  <si>
    <t>Day 1</t>
  </si>
  <si>
    <t>Day 2</t>
  </si>
  <si>
    <t>Day 3</t>
  </si>
  <si>
    <t>Day 4</t>
  </si>
  <si>
    <t>197 AVG</t>
  </si>
  <si>
    <t>143 AVG</t>
  </si>
  <si>
    <t>DMSO AVG</t>
  </si>
  <si>
    <t>Total Distance</t>
  </si>
  <si>
    <t>Platform Entries</t>
  </si>
  <si>
    <t>Platform Time</t>
  </si>
  <si>
    <t>Platform Distance</t>
  </si>
  <si>
    <t>Platform Latency</t>
  </si>
  <si>
    <t>Quad Entries</t>
  </si>
  <si>
    <t>Quad Time</t>
  </si>
  <si>
    <t>Quad Distance</t>
  </si>
  <si>
    <t>Quad Latency</t>
  </si>
  <si>
    <t>Time Open</t>
  </si>
  <si>
    <t>Open Entries</t>
  </si>
  <si>
    <t>Time Closed</t>
  </si>
  <si>
    <t>Closed Entries</t>
  </si>
  <si>
    <t>Trial 1</t>
  </si>
  <si>
    <t>Trial 2</t>
  </si>
  <si>
    <t>Quad Time per Entry</t>
  </si>
  <si>
    <t>Quad Distance/Total</t>
  </si>
  <si>
    <t>Totals</t>
  </si>
  <si>
    <t>% Difference</t>
  </si>
  <si>
    <t>Trial 1 D4 AVG</t>
  </si>
  <si>
    <t>Time/Entry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name val="Calibri"/>
      <family val="2"/>
      <scheme val="minor"/>
    </font>
    <font>
      <sz val="12"/>
      <color rgb="FFFF84D3"/>
      <name val="Calibri"/>
      <family val="2"/>
      <scheme val="minor"/>
    </font>
    <font>
      <sz val="12"/>
      <color rgb="FF375CA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1" xfId="0" applyBorder="1"/>
    <xf numFmtId="0" fontId="0" fillId="2" borderId="0" xfId="0" applyFill="1"/>
    <xf numFmtId="0" fontId="1" fillId="0" borderId="0" xfId="0" applyFont="1"/>
    <xf numFmtId="0" fontId="0" fillId="2" borderId="1" xfId="0" applyFill="1" applyBorder="1"/>
    <xf numFmtId="0" fontId="1" fillId="0" borderId="1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6" fillId="0" borderId="0" xfId="0" applyFont="1"/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75CA6"/>
      <color rgb="FFFF84D3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09617-1921-4E40-84B0-33F823C0EA69}">
  <dimension ref="A1:R31"/>
  <sheetViews>
    <sheetView workbookViewId="0">
      <selection activeCell="A4" sqref="A4:B31"/>
    </sheetView>
  </sheetViews>
  <sheetFormatPr baseColWidth="10" defaultRowHeight="16" x14ac:dyDescent="0.2"/>
  <sheetData>
    <row r="1" spans="1:18" x14ac:dyDescent="0.2">
      <c r="A1" s="1" t="s">
        <v>0</v>
      </c>
      <c r="I1" s="1" t="s">
        <v>1</v>
      </c>
    </row>
    <row r="3" spans="1:18" s="1" customFormat="1" x14ac:dyDescent="0.2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40</v>
      </c>
      <c r="J3" s="1" t="s">
        <v>3</v>
      </c>
      <c r="K3" s="1" t="s">
        <v>7</v>
      </c>
      <c r="L3" s="1" t="s">
        <v>8</v>
      </c>
      <c r="M3" s="1" t="s">
        <v>6</v>
      </c>
      <c r="N3" s="1" t="s">
        <v>40</v>
      </c>
      <c r="O3" s="1" t="s">
        <v>67</v>
      </c>
      <c r="R3" t="s">
        <v>9</v>
      </c>
    </row>
    <row r="4" spans="1:18" x14ac:dyDescent="0.2">
      <c r="A4" t="s">
        <v>39</v>
      </c>
      <c r="B4" t="s">
        <v>11</v>
      </c>
      <c r="C4">
        <v>17.399999999999999</v>
      </c>
      <c r="D4">
        <v>9.43</v>
      </c>
      <c r="E4">
        <f t="shared" ref="E4:E31" si="0">SUM(C4+D4)</f>
        <v>26.83</v>
      </c>
      <c r="F4" s="9">
        <f>C4/E4</f>
        <v>0.64852776742452478</v>
      </c>
      <c r="I4" t="s">
        <v>39</v>
      </c>
      <c r="J4" t="s">
        <v>11</v>
      </c>
      <c r="K4">
        <v>37.880000000000003</v>
      </c>
      <c r="L4">
        <v>19.3</v>
      </c>
      <c r="M4">
        <f t="shared" ref="M4:M13" si="1">SUM(K4+L4)</f>
        <v>57.180000000000007</v>
      </c>
      <c r="N4" s="9">
        <f>K4/M4</f>
        <v>0.66246939489331935</v>
      </c>
      <c r="O4">
        <f>(N4-F4)*100</f>
        <v>1.3941627468794571</v>
      </c>
      <c r="R4" t="s">
        <v>10</v>
      </c>
    </row>
    <row r="5" spans="1:18" x14ac:dyDescent="0.2">
      <c r="A5" t="s">
        <v>39</v>
      </c>
      <c r="B5" t="s">
        <v>12</v>
      </c>
      <c r="C5">
        <v>0</v>
      </c>
      <c r="D5">
        <v>1.39</v>
      </c>
      <c r="E5">
        <f t="shared" si="0"/>
        <v>1.39</v>
      </c>
      <c r="F5" s="9">
        <f t="shared" ref="F5:F31" si="2">C5/E5</f>
        <v>0</v>
      </c>
      <c r="I5" t="s">
        <v>39</v>
      </c>
      <c r="J5" t="s">
        <v>12</v>
      </c>
      <c r="K5">
        <v>2.4300000000000002</v>
      </c>
      <c r="L5">
        <v>0.35</v>
      </c>
      <c r="M5">
        <f t="shared" si="1"/>
        <v>2.7800000000000002</v>
      </c>
      <c r="N5" s="9">
        <f>K5/M5</f>
        <v>0.87410071942446044</v>
      </c>
      <c r="O5">
        <f t="shared" ref="O5:O31" si="3">(N5-F5)*100</f>
        <v>87.410071942446038</v>
      </c>
    </row>
    <row r="6" spans="1:18" x14ac:dyDescent="0.2">
      <c r="A6" s="2" t="s">
        <v>39</v>
      </c>
      <c r="B6" s="2" t="s">
        <v>13</v>
      </c>
      <c r="C6" s="2">
        <v>5.57</v>
      </c>
      <c r="D6" s="2">
        <v>1.5</v>
      </c>
      <c r="E6" s="2">
        <f t="shared" si="0"/>
        <v>7.07</v>
      </c>
      <c r="F6" s="10">
        <f t="shared" si="2"/>
        <v>0.78783592644978784</v>
      </c>
      <c r="I6" s="2" t="s">
        <v>39</v>
      </c>
      <c r="J6" s="2" t="s">
        <v>13</v>
      </c>
      <c r="K6" s="2">
        <v>0</v>
      </c>
      <c r="L6" s="2">
        <v>4.87</v>
      </c>
      <c r="M6" s="2">
        <f t="shared" si="1"/>
        <v>4.87</v>
      </c>
      <c r="N6" s="10">
        <f>K6/M6</f>
        <v>0</v>
      </c>
      <c r="O6">
        <f t="shared" si="3"/>
        <v>-78.783592644978782</v>
      </c>
    </row>
    <row r="7" spans="1:18" x14ac:dyDescent="0.2">
      <c r="A7">
        <v>197</v>
      </c>
      <c r="B7" t="s">
        <v>14</v>
      </c>
      <c r="C7">
        <v>1.25</v>
      </c>
      <c r="D7">
        <v>3.73</v>
      </c>
      <c r="E7">
        <f t="shared" si="0"/>
        <v>4.9800000000000004</v>
      </c>
      <c r="F7" s="9">
        <f t="shared" si="2"/>
        <v>0.25100401606425699</v>
      </c>
      <c r="I7">
        <v>197</v>
      </c>
      <c r="J7" t="s">
        <v>14</v>
      </c>
      <c r="K7">
        <v>2.96</v>
      </c>
      <c r="L7">
        <v>0.92</v>
      </c>
      <c r="M7">
        <f t="shared" si="1"/>
        <v>3.88</v>
      </c>
      <c r="N7" s="9">
        <f>K7/M7</f>
        <v>0.7628865979381444</v>
      </c>
      <c r="O7">
        <f t="shared" si="3"/>
        <v>51.188258187388747</v>
      </c>
    </row>
    <row r="8" spans="1:18" x14ac:dyDescent="0.2">
      <c r="A8">
        <v>197</v>
      </c>
      <c r="B8" t="s">
        <v>15</v>
      </c>
      <c r="C8">
        <v>0.63</v>
      </c>
      <c r="D8">
        <v>0.91</v>
      </c>
      <c r="E8">
        <f t="shared" si="0"/>
        <v>1.54</v>
      </c>
      <c r="F8" s="9">
        <f t="shared" si="2"/>
        <v>0.40909090909090906</v>
      </c>
      <c r="I8">
        <v>197</v>
      </c>
      <c r="J8" t="s">
        <v>15</v>
      </c>
      <c r="K8">
        <v>2.1</v>
      </c>
      <c r="L8">
        <v>1.62</v>
      </c>
      <c r="M8">
        <f t="shared" si="1"/>
        <v>3.72</v>
      </c>
      <c r="N8" s="9">
        <f>K8/M8</f>
        <v>0.56451612903225801</v>
      </c>
      <c r="O8">
        <f t="shared" si="3"/>
        <v>15.542521994134894</v>
      </c>
    </row>
    <row r="9" spans="1:18" x14ac:dyDescent="0.2">
      <c r="A9">
        <v>197</v>
      </c>
      <c r="B9" t="s">
        <v>16</v>
      </c>
      <c r="C9">
        <v>14.47</v>
      </c>
      <c r="D9">
        <v>31.96</v>
      </c>
      <c r="E9">
        <f t="shared" si="0"/>
        <v>46.43</v>
      </c>
      <c r="F9" s="9">
        <f t="shared" si="2"/>
        <v>0.31165194917079475</v>
      </c>
      <c r="I9" s="4">
        <v>197</v>
      </c>
      <c r="J9" s="4" t="s">
        <v>16</v>
      </c>
      <c r="K9" s="4">
        <v>0</v>
      </c>
      <c r="L9" s="4">
        <v>0</v>
      </c>
      <c r="M9" s="4">
        <f t="shared" si="1"/>
        <v>0</v>
      </c>
      <c r="N9" s="4">
        <v>0</v>
      </c>
    </row>
    <row r="10" spans="1:18" x14ac:dyDescent="0.2">
      <c r="A10" s="2">
        <v>197</v>
      </c>
      <c r="B10" s="2" t="s">
        <v>17</v>
      </c>
      <c r="C10" s="2">
        <v>1.53</v>
      </c>
      <c r="D10" s="2">
        <v>4.54</v>
      </c>
      <c r="E10" s="2">
        <f t="shared" si="0"/>
        <v>6.07</v>
      </c>
      <c r="F10" s="10">
        <f t="shared" si="2"/>
        <v>0.25205930807248766</v>
      </c>
      <c r="I10" s="2">
        <v>197</v>
      </c>
      <c r="J10" s="2" t="s">
        <v>17</v>
      </c>
      <c r="K10" s="2">
        <v>9.7200000000000006</v>
      </c>
      <c r="L10" s="2">
        <v>3.8</v>
      </c>
      <c r="M10" s="2">
        <f t="shared" si="1"/>
        <v>13.52</v>
      </c>
      <c r="N10" s="10">
        <f t="shared" ref="N10:N31" si="4">K10/M10</f>
        <v>0.71893491124260367</v>
      </c>
      <c r="O10">
        <f t="shared" si="3"/>
        <v>46.687560317011602</v>
      </c>
    </row>
    <row r="11" spans="1:18" x14ac:dyDescent="0.2">
      <c r="A11">
        <v>143</v>
      </c>
      <c r="B11" t="s">
        <v>18</v>
      </c>
      <c r="C11">
        <v>0</v>
      </c>
      <c r="D11">
        <v>4.0199999999999996</v>
      </c>
      <c r="E11">
        <f t="shared" si="0"/>
        <v>4.0199999999999996</v>
      </c>
      <c r="F11" s="9">
        <f t="shared" si="2"/>
        <v>0</v>
      </c>
      <c r="I11">
        <v>143</v>
      </c>
      <c r="J11" t="s">
        <v>18</v>
      </c>
      <c r="K11">
        <v>3</v>
      </c>
      <c r="L11">
        <v>0.62</v>
      </c>
      <c r="M11">
        <f t="shared" si="1"/>
        <v>3.62</v>
      </c>
      <c r="N11" s="9">
        <f t="shared" si="4"/>
        <v>0.82872928176795579</v>
      </c>
      <c r="O11">
        <f t="shared" si="3"/>
        <v>82.872928176795583</v>
      </c>
    </row>
    <row r="12" spans="1:18" x14ac:dyDescent="0.2">
      <c r="A12">
        <v>143</v>
      </c>
      <c r="B12" t="s">
        <v>19</v>
      </c>
      <c r="C12">
        <v>0.81</v>
      </c>
      <c r="D12">
        <v>0.91</v>
      </c>
      <c r="E12">
        <f t="shared" si="0"/>
        <v>1.7200000000000002</v>
      </c>
      <c r="F12" s="9">
        <f t="shared" si="2"/>
        <v>0.47093023255813954</v>
      </c>
      <c r="I12">
        <v>143</v>
      </c>
      <c r="J12" t="s">
        <v>19</v>
      </c>
      <c r="K12">
        <v>1.69</v>
      </c>
      <c r="L12">
        <v>0.78</v>
      </c>
      <c r="M12">
        <f t="shared" si="1"/>
        <v>2.4699999999999998</v>
      </c>
      <c r="N12" s="9">
        <f t="shared" si="4"/>
        <v>0.68421052631578949</v>
      </c>
      <c r="O12">
        <f t="shared" si="3"/>
        <v>21.328029375764995</v>
      </c>
    </row>
    <row r="13" spans="1:18" x14ac:dyDescent="0.2">
      <c r="A13" s="2">
        <v>143</v>
      </c>
      <c r="B13" s="2" t="s">
        <v>20</v>
      </c>
      <c r="C13" s="2">
        <v>4.88</v>
      </c>
      <c r="D13" s="2">
        <v>0.51</v>
      </c>
      <c r="E13" s="2">
        <f t="shared" si="0"/>
        <v>5.39</v>
      </c>
      <c r="F13" s="10">
        <f t="shared" si="2"/>
        <v>0.90538033395176254</v>
      </c>
      <c r="I13" s="2">
        <v>143</v>
      </c>
      <c r="J13" s="2" t="s">
        <v>20</v>
      </c>
      <c r="K13" s="2">
        <v>1.03</v>
      </c>
      <c r="L13" s="2">
        <v>0.31</v>
      </c>
      <c r="M13" s="2">
        <f t="shared" si="1"/>
        <v>1.34</v>
      </c>
      <c r="N13" s="10">
        <f t="shared" si="4"/>
        <v>0.76865671641791045</v>
      </c>
      <c r="O13">
        <f t="shared" si="3"/>
        <v>-13.672361753385209</v>
      </c>
    </row>
    <row r="14" spans="1:18" x14ac:dyDescent="0.2">
      <c r="A14" t="s">
        <v>39</v>
      </c>
      <c r="B14" t="s">
        <v>21</v>
      </c>
      <c r="C14">
        <v>20.86</v>
      </c>
      <c r="D14">
        <v>20.13</v>
      </c>
      <c r="E14">
        <f t="shared" si="0"/>
        <v>40.989999999999995</v>
      </c>
      <c r="F14" s="11">
        <f t="shared" si="2"/>
        <v>0.50890461088070271</v>
      </c>
      <c r="I14" t="s">
        <v>39</v>
      </c>
      <c r="J14" t="s">
        <v>21</v>
      </c>
      <c r="K14" s="3"/>
      <c r="L14" s="3"/>
      <c r="M14" s="5"/>
      <c r="N14" s="5"/>
      <c r="O14">
        <f t="shared" si="3"/>
        <v>-50.890461088070268</v>
      </c>
    </row>
    <row r="15" spans="1:18" x14ac:dyDescent="0.2">
      <c r="A15" s="2" t="s">
        <v>39</v>
      </c>
      <c r="B15" s="2" t="s">
        <v>22</v>
      </c>
      <c r="C15" s="2">
        <v>3.04</v>
      </c>
      <c r="D15" s="2">
        <v>2.92</v>
      </c>
      <c r="E15" s="2">
        <f t="shared" si="0"/>
        <v>5.96</v>
      </c>
      <c r="F15" s="12">
        <f t="shared" si="2"/>
        <v>0.51006711409395977</v>
      </c>
      <c r="I15" s="2" t="s">
        <v>39</v>
      </c>
      <c r="J15" s="2" t="s">
        <v>22</v>
      </c>
      <c r="K15" s="2">
        <v>2.69</v>
      </c>
      <c r="L15" s="2">
        <v>1.59</v>
      </c>
      <c r="M15" s="2">
        <f t="shared" ref="M15:M31" si="5">SUM(K15+L15)</f>
        <v>4.28</v>
      </c>
      <c r="N15" s="12">
        <f t="shared" si="4"/>
        <v>0.62850467289719625</v>
      </c>
      <c r="O15">
        <f t="shared" si="3"/>
        <v>11.843755880323648</v>
      </c>
    </row>
    <row r="16" spans="1:18" x14ac:dyDescent="0.2">
      <c r="A16">
        <v>197</v>
      </c>
      <c r="B16" t="s">
        <v>23</v>
      </c>
      <c r="C16">
        <v>1.06</v>
      </c>
      <c r="D16">
        <v>2.11</v>
      </c>
      <c r="E16">
        <f t="shared" si="0"/>
        <v>3.17</v>
      </c>
      <c r="F16" s="11">
        <f t="shared" si="2"/>
        <v>0.33438485804416407</v>
      </c>
      <c r="I16">
        <v>197</v>
      </c>
      <c r="J16" t="s">
        <v>23</v>
      </c>
      <c r="K16">
        <v>2.57</v>
      </c>
      <c r="L16">
        <v>3.44</v>
      </c>
      <c r="M16">
        <f t="shared" si="5"/>
        <v>6.01</v>
      </c>
      <c r="N16" s="11">
        <f t="shared" si="4"/>
        <v>0.42762063227953412</v>
      </c>
      <c r="O16">
        <f t="shared" si="3"/>
        <v>9.3235774235370048</v>
      </c>
    </row>
    <row r="17" spans="1:15" x14ac:dyDescent="0.2">
      <c r="A17" s="4">
        <v>197</v>
      </c>
      <c r="B17" s="4" t="s">
        <v>24</v>
      </c>
      <c r="C17" s="4">
        <v>0.72</v>
      </c>
      <c r="D17" s="4">
        <v>0</v>
      </c>
      <c r="E17" s="4">
        <f t="shared" si="0"/>
        <v>0.72</v>
      </c>
      <c r="F17" s="4">
        <f t="shared" si="2"/>
        <v>1</v>
      </c>
      <c r="I17">
        <v>197</v>
      </c>
      <c r="J17" t="s">
        <v>24</v>
      </c>
      <c r="K17">
        <v>2.71</v>
      </c>
      <c r="L17">
        <v>1.78</v>
      </c>
      <c r="M17">
        <f t="shared" si="5"/>
        <v>4.49</v>
      </c>
      <c r="N17" s="11">
        <f t="shared" si="4"/>
        <v>0.60356347438752778</v>
      </c>
      <c r="O17">
        <f t="shared" si="3"/>
        <v>-39.643652561247222</v>
      </c>
    </row>
    <row r="18" spans="1:15" x14ac:dyDescent="0.2">
      <c r="A18" s="2">
        <v>197</v>
      </c>
      <c r="B18" s="2" t="s">
        <v>25</v>
      </c>
      <c r="C18" s="2">
        <v>1.1499999999999999</v>
      </c>
      <c r="D18" s="2">
        <v>0.44</v>
      </c>
      <c r="E18" s="2">
        <f t="shared" si="0"/>
        <v>1.5899999999999999</v>
      </c>
      <c r="F18" s="12">
        <f t="shared" si="2"/>
        <v>0.72327044025157239</v>
      </c>
      <c r="I18" s="6">
        <v>197</v>
      </c>
      <c r="J18" s="6" t="s">
        <v>25</v>
      </c>
      <c r="K18" s="6">
        <v>0</v>
      </c>
      <c r="L18" s="6">
        <v>0.31</v>
      </c>
      <c r="M18" s="6">
        <f t="shared" si="5"/>
        <v>0.31</v>
      </c>
      <c r="N18" s="6">
        <f t="shared" si="4"/>
        <v>0</v>
      </c>
    </row>
    <row r="19" spans="1:15" x14ac:dyDescent="0.2">
      <c r="A19">
        <v>143</v>
      </c>
      <c r="B19" t="s">
        <v>26</v>
      </c>
      <c r="C19">
        <v>1.56</v>
      </c>
      <c r="D19">
        <v>1.41</v>
      </c>
      <c r="E19">
        <f t="shared" si="0"/>
        <v>2.9699999999999998</v>
      </c>
      <c r="F19" s="11">
        <f t="shared" si="2"/>
        <v>0.5252525252525253</v>
      </c>
      <c r="I19">
        <v>143</v>
      </c>
      <c r="J19" t="s">
        <v>26</v>
      </c>
      <c r="K19">
        <v>5.82</v>
      </c>
      <c r="L19">
        <v>0</v>
      </c>
      <c r="M19">
        <f t="shared" si="5"/>
        <v>5.82</v>
      </c>
      <c r="N19" s="11">
        <f t="shared" si="4"/>
        <v>1</v>
      </c>
      <c r="O19">
        <f t="shared" si="3"/>
        <v>47.474747474747467</v>
      </c>
    </row>
    <row r="20" spans="1:15" x14ac:dyDescent="0.2">
      <c r="A20">
        <v>143</v>
      </c>
      <c r="B20" t="s">
        <v>27</v>
      </c>
      <c r="C20">
        <v>2.0299999999999998</v>
      </c>
      <c r="D20">
        <v>5.2</v>
      </c>
      <c r="E20">
        <f t="shared" si="0"/>
        <v>7.23</v>
      </c>
      <c r="F20" s="11">
        <f t="shared" si="2"/>
        <v>0.280774550484094</v>
      </c>
      <c r="I20" s="4">
        <v>143</v>
      </c>
      <c r="J20" s="4" t="s">
        <v>27</v>
      </c>
      <c r="K20" s="4">
        <v>0</v>
      </c>
      <c r="L20" s="4">
        <v>0.83</v>
      </c>
      <c r="M20" s="4">
        <f t="shared" si="5"/>
        <v>0.83</v>
      </c>
      <c r="N20" s="4">
        <f t="shared" si="4"/>
        <v>0</v>
      </c>
    </row>
    <row r="21" spans="1:15" x14ac:dyDescent="0.2">
      <c r="A21">
        <v>143</v>
      </c>
      <c r="B21" t="s">
        <v>28</v>
      </c>
      <c r="C21">
        <v>9.4</v>
      </c>
      <c r="D21">
        <v>7.29</v>
      </c>
      <c r="E21">
        <f t="shared" si="0"/>
        <v>16.690000000000001</v>
      </c>
      <c r="F21" s="11">
        <f t="shared" si="2"/>
        <v>0.56321150389454766</v>
      </c>
      <c r="I21">
        <v>143</v>
      </c>
      <c r="J21" t="s">
        <v>28</v>
      </c>
      <c r="K21">
        <v>3.85</v>
      </c>
      <c r="L21">
        <v>2.41</v>
      </c>
      <c r="M21">
        <f t="shared" si="5"/>
        <v>6.26</v>
      </c>
      <c r="N21" s="11">
        <f t="shared" si="4"/>
        <v>0.61501597444089462</v>
      </c>
      <c r="O21">
        <f t="shared" si="3"/>
        <v>5.1804470546346959</v>
      </c>
    </row>
    <row r="22" spans="1:15" x14ac:dyDescent="0.2">
      <c r="A22">
        <v>143</v>
      </c>
      <c r="B22" t="s">
        <v>29</v>
      </c>
      <c r="C22">
        <v>0.6</v>
      </c>
      <c r="D22">
        <v>2.89</v>
      </c>
      <c r="E22">
        <f t="shared" si="0"/>
        <v>3.49</v>
      </c>
      <c r="F22" s="11">
        <f t="shared" si="2"/>
        <v>0.17191977077363896</v>
      </c>
      <c r="I22" s="4">
        <v>143</v>
      </c>
      <c r="J22" s="4" t="s">
        <v>29</v>
      </c>
      <c r="K22" s="4">
        <v>0.38</v>
      </c>
      <c r="L22" s="4">
        <v>0.5</v>
      </c>
      <c r="M22" s="4">
        <f t="shared" si="5"/>
        <v>0.88</v>
      </c>
      <c r="N22" s="4">
        <f t="shared" si="4"/>
        <v>0.43181818181818182</v>
      </c>
    </row>
    <row r="23" spans="1:15" x14ac:dyDescent="0.2">
      <c r="A23" s="2">
        <v>143</v>
      </c>
      <c r="B23" s="2" t="s">
        <v>30</v>
      </c>
      <c r="C23" s="2">
        <v>4.76</v>
      </c>
      <c r="D23" s="2">
        <v>7.23</v>
      </c>
      <c r="E23" s="2">
        <f t="shared" si="0"/>
        <v>11.99</v>
      </c>
      <c r="F23" s="12">
        <f t="shared" si="2"/>
        <v>0.39699749791492911</v>
      </c>
      <c r="I23" s="2">
        <v>143</v>
      </c>
      <c r="J23" s="2" t="s">
        <v>30</v>
      </c>
      <c r="K23" s="2">
        <v>27.15</v>
      </c>
      <c r="L23" s="2">
        <v>20.09</v>
      </c>
      <c r="M23" s="2">
        <f t="shared" si="5"/>
        <v>47.239999999999995</v>
      </c>
      <c r="N23" s="12">
        <f t="shared" si="4"/>
        <v>0.57472480948348859</v>
      </c>
      <c r="O23">
        <f t="shared" si="3"/>
        <v>17.772731156855947</v>
      </c>
    </row>
    <row r="24" spans="1:15" x14ac:dyDescent="0.2">
      <c r="A24" t="s">
        <v>39</v>
      </c>
      <c r="B24" t="s">
        <v>31</v>
      </c>
      <c r="C24">
        <v>1.79</v>
      </c>
      <c r="D24">
        <v>0</v>
      </c>
      <c r="E24">
        <f t="shared" si="0"/>
        <v>1.79</v>
      </c>
      <c r="F24" s="11">
        <f t="shared" si="2"/>
        <v>1</v>
      </c>
      <c r="I24" t="s">
        <v>39</v>
      </c>
      <c r="J24" t="s">
        <v>31</v>
      </c>
      <c r="K24">
        <v>0</v>
      </c>
      <c r="L24">
        <v>2.56</v>
      </c>
      <c r="M24">
        <f t="shared" si="5"/>
        <v>2.56</v>
      </c>
      <c r="N24" s="11">
        <f t="shared" si="4"/>
        <v>0</v>
      </c>
      <c r="O24">
        <f t="shared" si="3"/>
        <v>-100</v>
      </c>
    </row>
    <row r="25" spans="1:15" x14ac:dyDescent="0.2">
      <c r="A25" t="s">
        <v>39</v>
      </c>
      <c r="B25" t="s">
        <v>32</v>
      </c>
      <c r="C25">
        <v>4.22</v>
      </c>
      <c r="D25">
        <v>10.68</v>
      </c>
      <c r="E25">
        <f t="shared" si="0"/>
        <v>14.899999999999999</v>
      </c>
      <c r="F25" s="11">
        <f t="shared" si="2"/>
        <v>0.28322147651006713</v>
      </c>
      <c r="I25" t="s">
        <v>39</v>
      </c>
      <c r="J25" t="s">
        <v>32</v>
      </c>
      <c r="K25">
        <v>2.97</v>
      </c>
      <c r="L25">
        <v>7.65</v>
      </c>
      <c r="M25">
        <f t="shared" si="5"/>
        <v>10.620000000000001</v>
      </c>
      <c r="N25" s="11">
        <f t="shared" si="4"/>
        <v>0.27966101694915252</v>
      </c>
      <c r="O25">
        <f t="shared" si="3"/>
        <v>-0.35604595609146084</v>
      </c>
    </row>
    <row r="26" spans="1:15" x14ac:dyDescent="0.2">
      <c r="A26" t="s">
        <v>39</v>
      </c>
      <c r="B26" t="s">
        <v>33</v>
      </c>
      <c r="C26">
        <v>1.1599999999999999</v>
      </c>
      <c r="D26">
        <v>1.65</v>
      </c>
      <c r="E26">
        <f t="shared" si="0"/>
        <v>2.8099999999999996</v>
      </c>
      <c r="F26" s="11">
        <f t="shared" si="2"/>
        <v>0.41281138790035588</v>
      </c>
      <c r="I26" s="4" t="s">
        <v>39</v>
      </c>
      <c r="J26" s="4" t="s">
        <v>33</v>
      </c>
      <c r="K26" s="4">
        <v>0.85</v>
      </c>
      <c r="L26" s="4">
        <v>0</v>
      </c>
      <c r="M26" s="4">
        <f t="shared" si="5"/>
        <v>0.85</v>
      </c>
      <c r="N26" s="4">
        <f t="shared" si="4"/>
        <v>1</v>
      </c>
    </row>
    <row r="27" spans="1:15" x14ac:dyDescent="0.2">
      <c r="A27" s="2" t="s">
        <v>39</v>
      </c>
      <c r="B27" s="2" t="s">
        <v>34</v>
      </c>
      <c r="C27" s="2">
        <v>1.82</v>
      </c>
      <c r="D27" s="2">
        <v>7.01</v>
      </c>
      <c r="E27" s="2">
        <f t="shared" si="0"/>
        <v>8.83</v>
      </c>
      <c r="F27" s="12">
        <f t="shared" si="2"/>
        <v>0.20611551528878821</v>
      </c>
      <c r="I27" s="2" t="s">
        <v>39</v>
      </c>
      <c r="J27" s="2" t="s">
        <v>34</v>
      </c>
      <c r="K27" s="2">
        <v>0.75</v>
      </c>
      <c r="L27" s="2">
        <v>1.55</v>
      </c>
      <c r="M27" s="2">
        <f t="shared" si="5"/>
        <v>2.2999999999999998</v>
      </c>
      <c r="N27" s="12">
        <f t="shared" si="4"/>
        <v>0.32608695652173914</v>
      </c>
      <c r="O27">
        <f t="shared" si="3"/>
        <v>11.997144123295092</v>
      </c>
    </row>
    <row r="28" spans="1:15" x14ac:dyDescent="0.2">
      <c r="A28">
        <v>197</v>
      </c>
      <c r="B28" t="s">
        <v>35</v>
      </c>
      <c r="C28">
        <v>0</v>
      </c>
      <c r="D28">
        <v>2.09</v>
      </c>
      <c r="E28">
        <f t="shared" si="0"/>
        <v>2.09</v>
      </c>
      <c r="F28" s="11">
        <f t="shared" si="2"/>
        <v>0</v>
      </c>
      <c r="I28" s="4">
        <v>197</v>
      </c>
      <c r="J28" s="4" t="s">
        <v>35</v>
      </c>
      <c r="K28" s="4">
        <v>0</v>
      </c>
      <c r="L28" s="4">
        <v>0</v>
      </c>
      <c r="M28" s="4">
        <f t="shared" si="5"/>
        <v>0</v>
      </c>
      <c r="N28" s="4">
        <v>0</v>
      </c>
    </row>
    <row r="29" spans="1:15" x14ac:dyDescent="0.2">
      <c r="A29" s="2">
        <v>197</v>
      </c>
      <c r="B29" s="2" t="s">
        <v>36</v>
      </c>
      <c r="C29" s="2">
        <v>32.64</v>
      </c>
      <c r="D29" s="2">
        <v>67.09</v>
      </c>
      <c r="E29" s="2">
        <f t="shared" si="0"/>
        <v>99.73</v>
      </c>
      <c r="F29" s="12">
        <f t="shared" si="2"/>
        <v>0.3272836658979244</v>
      </c>
      <c r="I29" s="2">
        <v>197</v>
      </c>
      <c r="J29" s="2" t="s">
        <v>36</v>
      </c>
      <c r="K29" s="2">
        <v>31.75</v>
      </c>
      <c r="L29" s="2">
        <v>59.03</v>
      </c>
      <c r="M29" s="2">
        <f t="shared" si="5"/>
        <v>90.78</v>
      </c>
      <c r="N29" s="12">
        <f t="shared" si="4"/>
        <v>0.34974664022912533</v>
      </c>
      <c r="O29">
        <f t="shared" si="3"/>
        <v>2.2462974331200924</v>
      </c>
    </row>
    <row r="30" spans="1:15" x14ac:dyDescent="0.2">
      <c r="A30" s="7">
        <v>143</v>
      </c>
      <c r="B30" s="7" t="s">
        <v>37</v>
      </c>
      <c r="C30" s="7">
        <v>7.52</v>
      </c>
      <c r="D30" s="7">
        <v>11.16</v>
      </c>
      <c r="E30" s="7">
        <f t="shared" si="0"/>
        <v>18.68</v>
      </c>
      <c r="F30" s="7">
        <f t="shared" si="2"/>
        <v>0.40256959314775159</v>
      </c>
      <c r="I30" s="7">
        <v>143</v>
      </c>
      <c r="J30" s="7" t="s">
        <v>37</v>
      </c>
      <c r="K30" s="7">
        <v>7.02</v>
      </c>
      <c r="L30" s="7">
        <v>39.82</v>
      </c>
      <c r="M30" s="7">
        <f t="shared" si="5"/>
        <v>46.84</v>
      </c>
      <c r="N30" s="7">
        <f t="shared" si="4"/>
        <v>0.14987190435525191</v>
      </c>
    </row>
    <row r="31" spans="1:15" x14ac:dyDescent="0.2">
      <c r="A31">
        <v>143</v>
      </c>
      <c r="B31" t="s">
        <v>38</v>
      </c>
      <c r="C31">
        <v>2.37</v>
      </c>
      <c r="D31">
        <v>3.62</v>
      </c>
      <c r="E31">
        <f t="shared" si="0"/>
        <v>5.99</v>
      </c>
      <c r="F31" s="11">
        <f t="shared" si="2"/>
        <v>0.39565943238731222</v>
      </c>
      <c r="I31">
        <v>143</v>
      </c>
      <c r="J31" t="s">
        <v>38</v>
      </c>
      <c r="K31">
        <v>4.33</v>
      </c>
      <c r="L31">
        <v>2.04</v>
      </c>
      <c r="M31">
        <f t="shared" si="5"/>
        <v>6.37</v>
      </c>
      <c r="N31" s="11">
        <f t="shared" si="4"/>
        <v>0.67974882260596547</v>
      </c>
      <c r="O31">
        <f t="shared" si="3"/>
        <v>28.4089390218653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4BBD4-BFB6-314E-B51A-765826D13299}">
  <dimension ref="A1:AN48"/>
  <sheetViews>
    <sheetView workbookViewId="0">
      <pane xSplit="1" topLeftCell="W1" activePane="topRight" state="frozen"/>
      <selection pane="topRight" activeCell="AF29" activeCellId="2" sqref="AF11:AF13 AF18:AF21 AF29:AF30"/>
    </sheetView>
  </sheetViews>
  <sheetFormatPr baseColWidth="10" defaultRowHeight="16" x14ac:dyDescent="0.2"/>
  <cols>
    <col min="28" max="28" width="13.6640625" customWidth="1"/>
    <col min="29" max="29" width="14.6640625" customWidth="1"/>
    <col min="30" max="30" width="13.33203125" customWidth="1"/>
    <col min="31" max="31" width="16.33203125" customWidth="1"/>
    <col min="32" max="32" width="15.1640625" customWidth="1"/>
    <col min="33" max="33" width="11.1640625" customWidth="1"/>
    <col min="35" max="35" width="13.33203125" customWidth="1"/>
    <col min="36" max="36" width="13" customWidth="1"/>
    <col min="37" max="37" width="17.83203125" customWidth="1"/>
  </cols>
  <sheetData>
    <row r="1" spans="1:38" x14ac:dyDescent="0.2">
      <c r="B1" s="1" t="s">
        <v>41</v>
      </c>
    </row>
    <row r="3" spans="1:38" s="1" customFormat="1" x14ac:dyDescent="0.2">
      <c r="B3" s="1" t="s">
        <v>42</v>
      </c>
      <c r="C3" s="1">
        <v>1</v>
      </c>
      <c r="D3" s="1">
        <v>2</v>
      </c>
      <c r="E3" s="1">
        <v>4</v>
      </c>
      <c r="H3" s="1" t="s">
        <v>43</v>
      </c>
      <c r="I3" s="1">
        <v>2</v>
      </c>
      <c r="J3" s="1">
        <v>1</v>
      </c>
      <c r="K3" s="1">
        <v>4</v>
      </c>
      <c r="N3" s="1" t="s">
        <v>44</v>
      </c>
      <c r="O3" s="1">
        <v>4</v>
      </c>
      <c r="P3" s="1">
        <v>2</v>
      </c>
      <c r="Q3" s="1">
        <v>1</v>
      </c>
      <c r="T3" s="1" t="s">
        <v>45</v>
      </c>
      <c r="U3" s="1">
        <v>1</v>
      </c>
      <c r="V3" s="1">
        <v>4</v>
      </c>
      <c r="W3" s="1">
        <v>2</v>
      </c>
      <c r="Z3" s="1" t="s">
        <v>1</v>
      </c>
      <c r="AB3" s="1" t="s">
        <v>49</v>
      </c>
      <c r="AC3" s="1" t="s">
        <v>50</v>
      </c>
      <c r="AD3" s="1" t="s">
        <v>51</v>
      </c>
      <c r="AE3" s="1" t="s">
        <v>52</v>
      </c>
      <c r="AF3" s="1" t="s">
        <v>53</v>
      </c>
      <c r="AG3" s="1" t="s">
        <v>54</v>
      </c>
      <c r="AH3" s="1" t="s">
        <v>55</v>
      </c>
      <c r="AI3" s="1" t="s">
        <v>56</v>
      </c>
      <c r="AJ3" s="1" t="s">
        <v>57</v>
      </c>
      <c r="AK3" s="1" t="s">
        <v>64</v>
      </c>
      <c r="AL3" s="1" t="s">
        <v>65</v>
      </c>
    </row>
    <row r="4" spans="1:38" x14ac:dyDescent="0.2">
      <c r="A4" t="s">
        <v>39</v>
      </c>
      <c r="B4" t="s">
        <v>11</v>
      </c>
      <c r="C4">
        <v>60</v>
      </c>
      <c r="D4">
        <v>26.07</v>
      </c>
      <c r="E4">
        <v>15.94</v>
      </c>
      <c r="F4">
        <f>AVERAGE(C4:E4)</f>
        <v>34.00333333333333</v>
      </c>
      <c r="H4" t="s">
        <v>11</v>
      </c>
      <c r="I4">
        <v>60</v>
      </c>
      <c r="J4">
        <v>28.07</v>
      </c>
      <c r="K4">
        <v>15.15</v>
      </c>
      <c r="L4">
        <f>AVERAGE(I4:K4)</f>
        <v>34.406666666666666</v>
      </c>
      <c r="N4" t="s">
        <v>11</v>
      </c>
      <c r="O4">
        <v>50.63</v>
      </c>
      <c r="P4">
        <v>34.44</v>
      </c>
      <c r="Q4">
        <v>3.82</v>
      </c>
      <c r="R4">
        <f>AVERAGE(O4:Q4)</f>
        <v>29.629999999999995</v>
      </c>
      <c r="S4" t="s">
        <v>39</v>
      </c>
      <c r="T4" t="s">
        <v>11</v>
      </c>
      <c r="U4">
        <v>16.010000000000002</v>
      </c>
      <c r="V4">
        <v>53.22</v>
      </c>
      <c r="W4">
        <v>23.96</v>
      </c>
      <c r="X4">
        <f>AVERAGE(U4:W4)</f>
        <v>31.063333333333333</v>
      </c>
      <c r="Y4" s="1"/>
      <c r="Z4" t="s">
        <v>11</v>
      </c>
      <c r="AA4" t="s">
        <v>39</v>
      </c>
      <c r="AB4">
        <v>15.38</v>
      </c>
      <c r="AC4">
        <v>2</v>
      </c>
      <c r="AD4">
        <v>1.4</v>
      </c>
      <c r="AE4">
        <v>0.27600000000000002</v>
      </c>
      <c r="AF4">
        <v>8.3000000000000007</v>
      </c>
      <c r="AG4">
        <v>5</v>
      </c>
      <c r="AH4">
        <v>23.1</v>
      </c>
      <c r="AI4">
        <v>6.0529999999999999</v>
      </c>
      <c r="AJ4">
        <v>4</v>
      </c>
      <c r="AK4">
        <f>AH4/AG4</f>
        <v>4.62</v>
      </c>
      <c r="AL4">
        <f>AI4/AB4</f>
        <v>0.39356306892067616</v>
      </c>
    </row>
    <row r="5" spans="1:38" x14ac:dyDescent="0.2">
      <c r="A5" t="s">
        <v>39</v>
      </c>
      <c r="B5" t="s">
        <v>12</v>
      </c>
      <c r="C5">
        <v>60</v>
      </c>
      <c r="D5">
        <v>60</v>
      </c>
      <c r="E5">
        <v>60</v>
      </c>
      <c r="F5">
        <f t="shared" ref="F5:F30" si="0">AVERAGE(C5:E5)</f>
        <v>60</v>
      </c>
      <c r="H5" t="s">
        <v>12</v>
      </c>
      <c r="I5">
        <v>9.1199999999999992</v>
      </c>
      <c r="J5">
        <v>16.46</v>
      </c>
      <c r="K5">
        <v>14.64</v>
      </c>
      <c r="L5">
        <f t="shared" ref="L5:L30" si="1">AVERAGE(I5:K5)</f>
        <v>13.406666666666666</v>
      </c>
      <c r="N5" t="s">
        <v>12</v>
      </c>
      <c r="O5">
        <v>3.15</v>
      </c>
      <c r="P5">
        <v>10.72</v>
      </c>
      <c r="Q5">
        <v>4.09</v>
      </c>
      <c r="R5">
        <f t="shared" ref="R5:R30" si="2">AVERAGE(O5:Q5)</f>
        <v>5.9866666666666672</v>
      </c>
      <c r="S5" t="s">
        <v>39</v>
      </c>
      <c r="T5" t="s">
        <v>12</v>
      </c>
      <c r="U5">
        <v>60</v>
      </c>
      <c r="V5">
        <v>49.84</v>
      </c>
      <c r="W5">
        <v>58.2</v>
      </c>
      <c r="X5">
        <f t="shared" ref="X5:X30" si="3">AVERAGE(U5:W5)</f>
        <v>56.013333333333343</v>
      </c>
      <c r="Z5" t="s">
        <v>12</v>
      </c>
      <c r="AA5" t="s">
        <v>39</v>
      </c>
      <c r="AB5">
        <v>22.57</v>
      </c>
      <c r="AC5">
        <v>3</v>
      </c>
      <c r="AD5">
        <v>2</v>
      </c>
      <c r="AE5">
        <v>0.71799999999999997</v>
      </c>
      <c r="AF5">
        <v>2.2000000000000002</v>
      </c>
      <c r="AG5">
        <v>7</v>
      </c>
      <c r="AH5">
        <v>8.5</v>
      </c>
      <c r="AI5">
        <v>3.552</v>
      </c>
      <c r="AJ5">
        <v>1.4</v>
      </c>
      <c r="AK5">
        <f t="shared" ref="AK5:AK30" si="4">AH5/AG5</f>
        <v>1.2142857142857142</v>
      </c>
      <c r="AL5">
        <f t="shared" ref="AL5:AL30" si="5">AI5/AB5</f>
        <v>0.15737704918032788</v>
      </c>
    </row>
    <row r="6" spans="1:38" x14ac:dyDescent="0.2">
      <c r="A6" t="s">
        <v>39</v>
      </c>
      <c r="B6" t="s">
        <v>13</v>
      </c>
      <c r="C6">
        <v>60</v>
      </c>
      <c r="D6">
        <v>60</v>
      </c>
      <c r="E6">
        <v>60</v>
      </c>
      <c r="F6">
        <f t="shared" si="0"/>
        <v>60</v>
      </c>
      <c r="H6" t="s">
        <v>13</v>
      </c>
      <c r="I6">
        <v>42.14</v>
      </c>
      <c r="J6">
        <v>34.72</v>
      </c>
      <c r="K6">
        <v>52.35</v>
      </c>
      <c r="L6">
        <f t="shared" si="1"/>
        <v>43.07</v>
      </c>
      <c r="N6" t="s">
        <v>13</v>
      </c>
      <c r="O6">
        <v>11.88</v>
      </c>
      <c r="P6">
        <v>16.899999999999999</v>
      </c>
      <c r="Q6">
        <v>60</v>
      </c>
      <c r="R6">
        <f t="shared" si="2"/>
        <v>29.593333333333334</v>
      </c>
      <c r="S6" t="s">
        <v>39</v>
      </c>
      <c r="T6" t="s">
        <v>13</v>
      </c>
      <c r="U6">
        <v>19.46</v>
      </c>
      <c r="V6">
        <v>8.27</v>
      </c>
      <c r="W6">
        <v>51.64</v>
      </c>
      <c r="X6">
        <f t="shared" si="3"/>
        <v>26.456666666666667</v>
      </c>
      <c r="Z6" t="s">
        <v>13</v>
      </c>
      <c r="AA6" t="s">
        <v>39</v>
      </c>
      <c r="AB6">
        <v>18.087</v>
      </c>
      <c r="AC6">
        <v>1</v>
      </c>
      <c r="AD6">
        <v>0.5</v>
      </c>
      <c r="AE6">
        <v>0.187</v>
      </c>
      <c r="AF6">
        <v>35</v>
      </c>
      <c r="AG6">
        <v>5</v>
      </c>
      <c r="AH6">
        <v>9.8000000000000007</v>
      </c>
      <c r="AI6">
        <v>3.3069999999999999</v>
      </c>
      <c r="AJ6">
        <v>20.100000000000001</v>
      </c>
      <c r="AK6">
        <f t="shared" si="4"/>
        <v>1.9600000000000002</v>
      </c>
      <c r="AL6">
        <f t="shared" si="5"/>
        <v>0.1828385027920606</v>
      </c>
    </row>
    <row r="7" spans="1:38" x14ac:dyDescent="0.2">
      <c r="A7">
        <v>197</v>
      </c>
      <c r="B7" s="4" t="s">
        <v>14</v>
      </c>
      <c r="C7">
        <v>60</v>
      </c>
      <c r="D7">
        <v>60</v>
      </c>
      <c r="E7">
        <v>60</v>
      </c>
      <c r="F7">
        <f t="shared" si="0"/>
        <v>60</v>
      </c>
      <c r="H7" t="s">
        <v>14</v>
      </c>
      <c r="I7">
        <v>55.69</v>
      </c>
      <c r="J7">
        <v>60</v>
      </c>
      <c r="K7">
        <v>6.57</v>
      </c>
      <c r="L7">
        <f t="shared" si="1"/>
        <v>40.75333333333333</v>
      </c>
      <c r="N7" t="s">
        <v>14</v>
      </c>
      <c r="O7">
        <v>33.69</v>
      </c>
      <c r="P7">
        <v>28.53</v>
      </c>
      <c r="Q7">
        <v>23.21</v>
      </c>
      <c r="R7">
        <f t="shared" si="2"/>
        <v>28.47666666666667</v>
      </c>
      <c r="S7">
        <v>197</v>
      </c>
      <c r="T7" t="s">
        <v>14</v>
      </c>
      <c r="U7">
        <v>36.65</v>
      </c>
      <c r="V7">
        <v>53.22</v>
      </c>
      <c r="W7">
        <v>29.9</v>
      </c>
      <c r="X7">
        <f t="shared" si="3"/>
        <v>39.923333333333339</v>
      </c>
      <c r="Z7" t="s">
        <v>14</v>
      </c>
      <c r="AA7">
        <v>197</v>
      </c>
      <c r="AB7">
        <v>13.714</v>
      </c>
      <c r="AC7">
        <v>2</v>
      </c>
      <c r="AD7">
        <v>1</v>
      </c>
      <c r="AE7">
        <v>0.29899999999999999</v>
      </c>
      <c r="AF7">
        <v>26.7</v>
      </c>
      <c r="AG7">
        <v>4</v>
      </c>
      <c r="AH7">
        <v>14.3</v>
      </c>
      <c r="AI7">
        <v>3.4369999999999998</v>
      </c>
      <c r="AJ7">
        <v>6.8</v>
      </c>
      <c r="AK7">
        <f t="shared" si="4"/>
        <v>3.5750000000000002</v>
      </c>
      <c r="AL7">
        <f t="shared" si="5"/>
        <v>0.25061980457926203</v>
      </c>
    </row>
    <row r="8" spans="1:38" x14ac:dyDescent="0.2">
      <c r="A8">
        <v>197</v>
      </c>
      <c r="B8" t="s">
        <v>15</v>
      </c>
      <c r="C8">
        <v>46.64</v>
      </c>
      <c r="D8">
        <v>29.4</v>
      </c>
      <c r="E8">
        <v>11.34</v>
      </c>
      <c r="F8">
        <f t="shared" si="0"/>
        <v>29.126666666666665</v>
      </c>
      <c r="H8" t="s">
        <v>15</v>
      </c>
      <c r="I8">
        <v>60</v>
      </c>
      <c r="J8">
        <v>60</v>
      </c>
      <c r="K8">
        <v>48.51</v>
      </c>
      <c r="L8">
        <f t="shared" si="1"/>
        <v>56.169999999999995</v>
      </c>
      <c r="N8" t="s">
        <v>15</v>
      </c>
      <c r="O8">
        <v>42.02</v>
      </c>
      <c r="P8">
        <v>34.18</v>
      </c>
      <c r="Q8">
        <v>11.51</v>
      </c>
      <c r="R8">
        <f t="shared" si="2"/>
        <v>29.236666666666668</v>
      </c>
      <c r="S8">
        <v>197</v>
      </c>
      <c r="T8" t="s">
        <v>15</v>
      </c>
      <c r="U8">
        <v>60</v>
      </c>
      <c r="V8">
        <v>59.28</v>
      </c>
      <c r="W8">
        <v>18.579999999999998</v>
      </c>
      <c r="X8">
        <f t="shared" si="3"/>
        <v>45.95333333333334</v>
      </c>
      <c r="Z8" t="s">
        <v>15</v>
      </c>
      <c r="AA8">
        <v>197</v>
      </c>
      <c r="AB8">
        <v>15.701000000000001</v>
      </c>
      <c r="AC8">
        <v>2</v>
      </c>
      <c r="AD8">
        <v>1.4</v>
      </c>
      <c r="AE8">
        <v>0.39100000000000001</v>
      </c>
      <c r="AF8">
        <v>7.2</v>
      </c>
      <c r="AG8">
        <v>8</v>
      </c>
      <c r="AH8">
        <v>14.6</v>
      </c>
      <c r="AI8">
        <v>3.9529999999999998</v>
      </c>
      <c r="AJ8">
        <v>3.2</v>
      </c>
      <c r="AK8">
        <f t="shared" si="4"/>
        <v>1.825</v>
      </c>
      <c r="AL8">
        <f t="shared" si="5"/>
        <v>0.25176740335010506</v>
      </c>
    </row>
    <row r="9" spans="1:38" x14ac:dyDescent="0.2">
      <c r="A9">
        <v>197</v>
      </c>
      <c r="B9" t="s">
        <v>16</v>
      </c>
      <c r="C9">
        <v>60</v>
      </c>
      <c r="D9">
        <v>11.34</v>
      </c>
      <c r="E9">
        <v>60</v>
      </c>
      <c r="F9">
        <f t="shared" si="0"/>
        <v>43.78</v>
      </c>
      <c r="H9" t="s">
        <v>16</v>
      </c>
      <c r="I9">
        <v>5.62</v>
      </c>
      <c r="J9">
        <v>7.57</v>
      </c>
      <c r="K9">
        <v>26.12</v>
      </c>
      <c r="L9">
        <f t="shared" si="1"/>
        <v>13.103333333333333</v>
      </c>
      <c r="N9" t="s">
        <v>16</v>
      </c>
      <c r="O9">
        <v>18</v>
      </c>
      <c r="P9">
        <v>6.2</v>
      </c>
      <c r="Q9">
        <v>9.9700000000000006</v>
      </c>
      <c r="R9">
        <f t="shared" si="2"/>
        <v>11.39</v>
      </c>
      <c r="S9">
        <v>197</v>
      </c>
      <c r="T9" t="s">
        <v>16</v>
      </c>
      <c r="U9">
        <v>33</v>
      </c>
      <c r="V9">
        <v>4.63</v>
      </c>
      <c r="W9">
        <v>17.079999999999998</v>
      </c>
      <c r="X9">
        <f t="shared" si="3"/>
        <v>18.236666666666668</v>
      </c>
      <c r="Z9" t="s">
        <v>16</v>
      </c>
      <c r="AA9">
        <v>197</v>
      </c>
      <c r="AB9">
        <v>21.221</v>
      </c>
      <c r="AC9">
        <v>0</v>
      </c>
      <c r="AD9">
        <v>0</v>
      </c>
      <c r="AE9">
        <v>0</v>
      </c>
      <c r="AF9">
        <v>60</v>
      </c>
      <c r="AG9">
        <v>3</v>
      </c>
      <c r="AH9">
        <v>9.1</v>
      </c>
      <c r="AI9">
        <v>2.0710000000000002</v>
      </c>
      <c r="AJ9">
        <v>4.7</v>
      </c>
      <c r="AK9">
        <f t="shared" si="4"/>
        <v>3.0333333333333332</v>
      </c>
      <c r="AL9">
        <f t="shared" si="5"/>
        <v>9.7592007916686305E-2</v>
      </c>
    </row>
    <row r="10" spans="1:38" x14ac:dyDescent="0.2">
      <c r="A10">
        <v>197</v>
      </c>
      <c r="B10" t="s">
        <v>17</v>
      </c>
      <c r="C10">
        <v>60</v>
      </c>
      <c r="D10">
        <v>60</v>
      </c>
      <c r="E10">
        <v>60</v>
      </c>
      <c r="F10">
        <f t="shared" si="0"/>
        <v>60</v>
      </c>
      <c r="H10" t="s">
        <v>17</v>
      </c>
      <c r="I10">
        <v>60</v>
      </c>
      <c r="J10">
        <v>60</v>
      </c>
      <c r="K10">
        <v>28.75</v>
      </c>
      <c r="L10">
        <f t="shared" si="1"/>
        <v>49.583333333333336</v>
      </c>
      <c r="N10" t="s">
        <v>17</v>
      </c>
      <c r="O10">
        <v>52.32</v>
      </c>
      <c r="P10">
        <v>40.75</v>
      </c>
      <c r="Q10">
        <v>10.56</v>
      </c>
      <c r="R10">
        <f t="shared" si="2"/>
        <v>34.543333333333329</v>
      </c>
      <c r="S10">
        <v>197</v>
      </c>
      <c r="T10" t="s">
        <v>17</v>
      </c>
      <c r="U10">
        <v>13.59</v>
      </c>
      <c r="V10">
        <v>20</v>
      </c>
      <c r="W10">
        <v>9.9700000000000006</v>
      </c>
      <c r="X10">
        <f t="shared" si="3"/>
        <v>14.520000000000001</v>
      </c>
      <c r="Z10" t="s">
        <v>17</v>
      </c>
      <c r="AA10">
        <v>197</v>
      </c>
      <c r="AB10">
        <v>14.396000000000001</v>
      </c>
      <c r="AC10">
        <v>3</v>
      </c>
      <c r="AD10">
        <v>1.9</v>
      </c>
      <c r="AE10">
        <v>0.48699999999999999</v>
      </c>
      <c r="AF10">
        <v>2.1</v>
      </c>
      <c r="AG10">
        <v>7</v>
      </c>
      <c r="AH10">
        <v>12.9</v>
      </c>
      <c r="AI10">
        <v>3.4159999999999999</v>
      </c>
      <c r="AJ10">
        <v>3</v>
      </c>
      <c r="AK10">
        <f t="shared" si="4"/>
        <v>1.842857142857143</v>
      </c>
      <c r="AL10">
        <f t="shared" si="5"/>
        <v>0.23728813559322032</v>
      </c>
    </row>
    <row r="11" spans="1:38" x14ac:dyDescent="0.2">
      <c r="A11">
        <v>143</v>
      </c>
      <c r="B11" t="s">
        <v>18</v>
      </c>
      <c r="C11">
        <v>40.340000000000003</v>
      </c>
      <c r="D11">
        <v>60</v>
      </c>
      <c r="E11">
        <v>60</v>
      </c>
      <c r="F11">
        <f t="shared" si="0"/>
        <v>53.446666666666665</v>
      </c>
      <c r="H11" t="s">
        <v>18</v>
      </c>
      <c r="I11">
        <v>60</v>
      </c>
      <c r="J11">
        <v>60</v>
      </c>
      <c r="K11">
        <v>26.15</v>
      </c>
      <c r="L11">
        <f t="shared" si="1"/>
        <v>48.716666666666669</v>
      </c>
      <c r="N11" t="s">
        <v>18</v>
      </c>
      <c r="O11">
        <v>40.840000000000003</v>
      </c>
      <c r="P11">
        <v>2.72</v>
      </c>
      <c r="Q11">
        <v>5.91</v>
      </c>
      <c r="R11">
        <f t="shared" si="2"/>
        <v>16.489999999999998</v>
      </c>
      <c r="S11">
        <v>143</v>
      </c>
      <c r="T11" t="s">
        <v>18</v>
      </c>
      <c r="U11">
        <v>12.47</v>
      </c>
      <c r="V11">
        <v>30.65</v>
      </c>
      <c r="W11">
        <v>3.58</v>
      </c>
      <c r="X11">
        <f t="shared" si="3"/>
        <v>15.566666666666665</v>
      </c>
      <c r="Z11" t="s">
        <v>18</v>
      </c>
      <c r="AA11">
        <v>143</v>
      </c>
      <c r="AB11">
        <v>12.663</v>
      </c>
      <c r="AC11">
        <v>2</v>
      </c>
      <c r="AD11">
        <v>1.2</v>
      </c>
      <c r="AE11">
        <v>0.46700000000000003</v>
      </c>
      <c r="AF11">
        <v>7</v>
      </c>
      <c r="AG11">
        <v>10</v>
      </c>
      <c r="AH11">
        <v>22.9</v>
      </c>
      <c r="AI11">
        <v>5.0430000000000001</v>
      </c>
      <c r="AJ11">
        <v>3</v>
      </c>
      <c r="AK11">
        <f t="shared" si="4"/>
        <v>2.29</v>
      </c>
      <c r="AL11">
        <f t="shared" si="5"/>
        <v>0.39824686093342809</v>
      </c>
    </row>
    <row r="12" spans="1:38" x14ac:dyDescent="0.2">
      <c r="A12">
        <v>143</v>
      </c>
      <c r="B12" t="s">
        <v>19</v>
      </c>
      <c r="C12">
        <v>60</v>
      </c>
      <c r="D12">
        <v>60</v>
      </c>
      <c r="E12">
        <v>60</v>
      </c>
      <c r="F12">
        <f t="shared" si="0"/>
        <v>60</v>
      </c>
      <c r="H12" t="s">
        <v>19</v>
      </c>
      <c r="I12">
        <v>60</v>
      </c>
      <c r="J12">
        <v>60</v>
      </c>
      <c r="K12">
        <v>60</v>
      </c>
      <c r="L12">
        <f t="shared" si="1"/>
        <v>60</v>
      </c>
      <c r="N12" t="s">
        <v>19</v>
      </c>
      <c r="O12">
        <v>43.01</v>
      </c>
      <c r="P12">
        <v>9.2100000000000009</v>
      </c>
      <c r="Q12">
        <v>7.09</v>
      </c>
      <c r="R12">
        <f t="shared" si="2"/>
        <v>19.77</v>
      </c>
      <c r="S12">
        <v>143</v>
      </c>
      <c r="T12" t="s">
        <v>19</v>
      </c>
      <c r="U12">
        <v>11.66</v>
      </c>
      <c r="V12">
        <v>13.91</v>
      </c>
      <c r="W12">
        <v>4.6399999999999997</v>
      </c>
      <c r="X12">
        <f t="shared" si="3"/>
        <v>10.07</v>
      </c>
      <c r="Z12" t="s">
        <v>19</v>
      </c>
      <c r="AA12">
        <v>143</v>
      </c>
      <c r="AB12">
        <v>13.525</v>
      </c>
      <c r="AC12">
        <v>0</v>
      </c>
      <c r="AD12">
        <v>0</v>
      </c>
      <c r="AE12">
        <v>0</v>
      </c>
      <c r="AF12">
        <v>60</v>
      </c>
      <c r="AG12">
        <v>8</v>
      </c>
      <c r="AH12">
        <v>26.8</v>
      </c>
      <c r="AI12">
        <v>5.4459999999999997</v>
      </c>
      <c r="AJ12">
        <v>9.6</v>
      </c>
      <c r="AK12">
        <f t="shared" si="4"/>
        <v>3.35</v>
      </c>
      <c r="AL12">
        <f t="shared" si="5"/>
        <v>0.40266173752310536</v>
      </c>
    </row>
    <row r="13" spans="1:38" x14ac:dyDescent="0.2">
      <c r="A13">
        <v>143</v>
      </c>
      <c r="B13" t="s">
        <v>20</v>
      </c>
      <c r="C13">
        <v>60</v>
      </c>
      <c r="D13">
        <v>37.4</v>
      </c>
      <c r="E13">
        <v>60</v>
      </c>
      <c r="F13">
        <f t="shared" si="0"/>
        <v>52.466666666666669</v>
      </c>
      <c r="H13" t="s">
        <v>20</v>
      </c>
      <c r="I13">
        <v>19.149999999999999</v>
      </c>
      <c r="J13">
        <v>60</v>
      </c>
      <c r="K13">
        <v>60</v>
      </c>
      <c r="L13">
        <f t="shared" si="1"/>
        <v>46.383333333333333</v>
      </c>
      <c r="N13" t="s">
        <v>20</v>
      </c>
      <c r="O13">
        <v>38.44</v>
      </c>
      <c r="P13">
        <v>18.46</v>
      </c>
      <c r="Q13">
        <v>10.32</v>
      </c>
      <c r="R13">
        <f t="shared" si="2"/>
        <v>22.406666666666666</v>
      </c>
      <c r="S13">
        <v>143</v>
      </c>
      <c r="T13" t="s">
        <v>20</v>
      </c>
      <c r="U13">
        <v>37.950000000000003</v>
      </c>
      <c r="V13">
        <v>26.77</v>
      </c>
      <c r="W13">
        <v>11.51</v>
      </c>
      <c r="X13">
        <f t="shared" si="3"/>
        <v>25.41</v>
      </c>
      <c r="Z13" t="s">
        <v>20</v>
      </c>
      <c r="AA13">
        <v>143</v>
      </c>
      <c r="AB13">
        <v>16.899000000000001</v>
      </c>
      <c r="AC13">
        <v>2</v>
      </c>
      <c r="AD13">
        <v>1.4</v>
      </c>
      <c r="AE13">
        <v>0.44900000000000001</v>
      </c>
      <c r="AF13">
        <v>18.8</v>
      </c>
      <c r="AG13">
        <v>9</v>
      </c>
      <c r="AH13">
        <v>10.6</v>
      </c>
      <c r="AI13">
        <v>3.2010000000000001</v>
      </c>
      <c r="AJ13">
        <v>9.6999999999999993</v>
      </c>
      <c r="AK13">
        <f t="shared" si="4"/>
        <v>1.1777777777777778</v>
      </c>
      <c r="AL13">
        <f t="shared" si="5"/>
        <v>0.18941949227764956</v>
      </c>
    </row>
    <row r="14" spans="1:38" x14ac:dyDescent="0.2">
      <c r="A14" t="s">
        <v>39</v>
      </c>
      <c r="B14" t="s">
        <v>22</v>
      </c>
      <c r="C14">
        <v>38.19</v>
      </c>
      <c r="D14">
        <v>32.659999999999997</v>
      </c>
      <c r="E14">
        <v>50.41</v>
      </c>
      <c r="F14">
        <f t="shared" si="0"/>
        <v>40.419999999999995</v>
      </c>
      <c r="H14" t="s">
        <v>22</v>
      </c>
      <c r="I14">
        <v>15.06</v>
      </c>
      <c r="J14">
        <v>60</v>
      </c>
      <c r="K14">
        <v>5.45</v>
      </c>
      <c r="L14">
        <f t="shared" si="1"/>
        <v>26.83666666666667</v>
      </c>
      <c r="N14" t="s">
        <v>22</v>
      </c>
      <c r="O14">
        <v>46.4</v>
      </c>
      <c r="P14">
        <v>24.76</v>
      </c>
      <c r="Q14">
        <v>60</v>
      </c>
      <c r="R14">
        <f t="shared" si="2"/>
        <v>43.72</v>
      </c>
      <c r="S14" t="s">
        <v>39</v>
      </c>
      <c r="T14" t="s">
        <v>22</v>
      </c>
      <c r="U14">
        <v>60</v>
      </c>
      <c r="V14">
        <v>60</v>
      </c>
      <c r="W14">
        <v>13.01</v>
      </c>
      <c r="X14">
        <f t="shared" si="3"/>
        <v>44.336666666666666</v>
      </c>
      <c r="Z14" t="s">
        <v>22</v>
      </c>
      <c r="AA14" t="s">
        <v>39</v>
      </c>
      <c r="AB14">
        <v>15.223000000000001</v>
      </c>
      <c r="AC14">
        <v>4</v>
      </c>
      <c r="AD14">
        <v>1.7</v>
      </c>
      <c r="AE14">
        <v>0.56200000000000006</v>
      </c>
      <c r="AF14">
        <v>7</v>
      </c>
      <c r="AG14">
        <v>10</v>
      </c>
      <c r="AH14">
        <v>26</v>
      </c>
      <c r="AI14">
        <v>6.3040000000000003</v>
      </c>
      <c r="AJ14">
        <v>1</v>
      </c>
      <c r="AK14">
        <f t="shared" si="4"/>
        <v>2.6</v>
      </c>
      <c r="AL14">
        <f t="shared" si="5"/>
        <v>0.4141102279445576</v>
      </c>
    </row>
    <row r="15" spans="1:38" x14ac:dyDescent="0.2">
      <c r="A15">
        <v>197</v>
      </c>
      <c r="B15" t="s">
        <v>23</v>
      </c>
      <c r="C15">
        <v>47.21</v>
      </c>
      <c r="D15">
        <v>60</v>
      </c>
      <c r="E15">
        <v>23.65</v>
      </c>
      <c r="F15">
        <f t="shared" si="0"/>
        <v>43.620000000000005</v>
      </c>
      <c r="H15" t="s">
        <v>23</v>
      </c>
      <c r="I15">
        <v>60</v>
      </c>
      <c r="J15">
        <v>60</v>
      </c>
      <c r="K15">
        <v>60</v>
      </c>
      <c r="L15">
        <f t="shared" si="1"/>
        <v>60</v>
      </c>
      <c r="N15" t="s">
        <v>23</v>
      </c>
      <c r="O15">
        <v>31.25</v>
      </c>
      <c r="P15">
        <v>11.22</v>
      </c>
      <c r="Q15">
        <v>13.44</v>
      </c>
      <c r="R15">
        <f t="shared" si="2"/>
        <v>18.636666666666667</v>
      </c>
      <c r="S15">
        <v>197</v>
      </c>
      <c r="T15" t="s">
        <v>23</v>
      </c>
      <c r="U15">
        <v>44.97</v>
      </c>
      <c r="V15">
        <v>11.4</v>
      </c>
      <c r="W15">
        <v>12.28</v>
      </c>
      <c r="X15">
        <f t="shared" si="3"/>
        <v>22.883333333333329</v>
      </c>
      <c r="Z15" t="s">
        <v>23</v>
      </c>
      <c r="AA15">
        <v>197</v>
      </c>
      <c r="AB15">
        <v>14.736000000000001</v>
      </c>
      <c r="AC15">
        <v>4</v>
      </c>
      <c r="AD15">
        <v>1.5</v>
      </c>
      <c r="AE15">
        <v>0.42299999999999999</v>
      </c>
      <c r="AF15">
        <v>31.3</v>
      </c>
      <c r="AG15">
        <v>8</v>
      </c>
      <c r="AH15">
        <v>22.8</v>
      </c>
      <c r="AI15">
        <v>4.6429999999999998</v>
      </c>
      <c r="AJ15">
        <v>16.899999999999999</v>
      </c>
      <c r="AK15">
        <f t="shared" si="4"/>
        <v>2.85</v>
      </c>
      <c r="AL15">
        <f t="shared" si="5"/>
        <v>0.31507871878393046</v>
      </c>
    </row>
    <row r="16" spans="1:38" x14ac:dyDescent="0.2">
      <c r="A16">
        <v>197</v>
      </c>
      <c r="B16" t="s">
        <v>24</v>
      </c>
      <c r="C16">
        <v>60</v>
      </c>
      <c r="D16">
        <v>60</v>
      </c>
      <c r="E16">
        <v>44.45</v>
      </c>
      <c r="F16">
        <f t="shared" si="0"/>
        <v>54.816666666666663</v>
      </c>
      <c r="H16" t="s">
        <v>24</v>
      </c>
      <c r="I16">
        <v>36.25</v>
      </c>
      <c r="J16">
        <v>60</v>
      </c>
      <c r="K16">
        <v>14.21</v>
      </c>
      <c r="L16">
        <f t="shared" si="1"/>
        <v>36.82</v>
      </c>
      <c r="N16" t="s">
        <v>24</v>
      </c>
      <c r="O16">
        <v>60</v>
      </c>
      <c r="P16">
        <v>60</v>
      </c>
      <c r="Q16">
        <v>8.2100000000000009</v>
      </c>
      <c r="R16">
        <f t="shared" si="2"/>
        <v>42.736666666666672</v>
      </c>
      <c r="S16">
        <v>197</v>
      </c>
      <c r="T16" t="s">
        <v>24</v>
      </c>
      <c r="U16">
        <v>60</v>
      </c>
      <c r="V16">
        <v>7.08</v>
      </c>
      <c r="W16">
        <v>11</v>
      </c>
      <c r="X16">
        <f t="shared" si="3"/>
        <v>26.026666666666667</v>
      </c>
      <c r="Z16" t="s">
        <v>24</v>
      </c>
      <c r="AA16">
        <v>197</v>
      </c>
      <c r="AB16">
        <v>18.898</v>
      </c>
      <c r="AC16">
        <v>8</v>
      </c>
      <c r="AD16">
        <v>5.2</v>
      </c>
      <c r="AE16">
        <v>1.393</v>
      </c>
      <c r="AF16">
        <v>11.1</v>
      </c>
      <c r="AG16">
        <v>16</v>
      </c>
      <c r="AH16">
        <v>25.1</v>
      </c>
      <c r="AI16">
        <v>7.4320000000000004</v>
      </c>
      <c r="AJ16">
        <v>2.2999999999999998</v>
      </c>
      <c r="AK16">
        <f t="shared" si="4"/>
        <v>1.5687500000000001</v>
      </c>
      <c r="AL16">
        <f t="shared" si="5"/>
        <v>0.3932691290083607</v>
      </c>
    </row>
    <row r="17" spans="1:38" x14ac:dyDescent="0.2">
      <c r="A17">
        <v>197</v>
      </c>
      <c r="B17" t="s">
        <v>25</v>
      </c>
      <c r="C17">
        <v>60</v>
      </c>
      <c r="D17">
        <v>54.03</v>
      </c>
      <c r="E17">
        <v>26.39</v>
      </c>
      <c r="F17">
        <f t="shared" si="0"/>
        <v>46.806666666666672</v>
      </c>
      <c r="H17" t="s">
        <v>25</v>
      </c>
      <c r="I17">
        <v>49.03</v>
      </c>
      <c r="J17">
        <v>60</v>
      </c>
      <c r="K17">
        <v>60</v>
      </c>
      <c r="L17">
        <f t="shared" si="1"/>
        <v>56.343333333333334</v>
      </c>
      <c r="N17" t="s">
        <v>25</v>
      </c>
      <c r="O17">
        <v>60</v>
      </c>
      <c r="P17">
        <v>7.78</v>
      </c>
      <c r="Q17">
        <v>13.9</v>
      </c>
      <c r="R17">
        <f t="shared" si="2"/>
        <v>27.22666666666667</v>
      </c>
      <c r="S17">
        <v>197</v>
      </c>
      <c r="T17" t="s">
        <v>25</v>
      </c>
      <c r="U17">
        <v>41.71</v>
      </c>
      <c r="V17">
        <v>14.28</v>
      </c>
      <c r="W17">
        <v>6.82</v>
      </c>
      <c r="X17">
        <f t="shared" si="3"/>
        <v>20.936666666666667</v>
      </c>
      <c r="Z17" t="s">
        <v>25</v>
      </c>
      <c r="AA17">
        <v>197</v>
      </c>
      <c r="AB17">
        <v>14.561999999999999</v>
      </c>
      <c r="AC17">
        <v>0</v>
      </c>
      <c r="AD17">
        <v>0</v>
      </c>
      <c r="AE17">
        <v>0</v>
      </c>
      <c r="AF17">
        <v>60</v>
      </c>
      <c r="AG17">
        <v>5</v>
      </c>
      <c r="AH17">
        <v>6.9</v>
      </c>
      <c r="AI17">
        <v>1.4510000000000001</v>
      </c>
      <c r="AJ17">
        <v>4.3</v>
      </c>
      <c r="AK17">
        <f t="shared" si="4"/>
        <v>1.3800000000000001</v>
      </c>
      <c r="AL17">
        <f t="shared" si="5"/>
        <v>9.9642906194204101E-2</v>
      </c>
    </row>
    <row r="18" spans="1:38" x14ac:dyDescent="0.2">
      <c r="A18">
        <v>143</v>
      </c>
      <c r="B18" t="s">
        <v>26</v>
      </c>
      <c r="C18">
        <v>60</v>
      </c>
      <c r="D18">
        <v>16.7</v>
      </c>
      <c r="E18">
        <v>11.64</v>
      </c>
      <c r="F18">
        <f t="shared" si="0"/>
        <v>29.446666666666669</v>
      </c>
      <c r="H18" t="s">
        <v>26</v>
      </c>
      <c r="I18">
        <v>23.07</v>
      </c>
      <c r="J18">
        <v>20.69</v>
      </c>
      <c r="K18">
        <v>27.78</v>
      </c>
      <c r="L18">
        <f t="shared" si="1"/>
        <v>23.846666666666668</v>
      </c>
      <c r="N18" t="s">
        <v>26</v>
      </c>
      <c r="O18">
        <v>9.84</v>
      </c>
      <c r="P18">
        <v>13.59</v>
      </c>
      <c r="Q18">
        <v>15.21</v>
      </c>
      <c r="R18">
        <f t="shared" si="2"/>
        <v>12.88</v>
      </c>
      <c r="S18">
        <v>143</v>
      </c>
      <c r="T18" t="s">
        <v>26</v>
      </c>
      <c r="U18">
        <v>60</v>
      </c>
      <c r="V18">
        <v>51.6</v>
      </c>
      <c r="W18">
        <v>49.87</v>
      </c>
      <c r="X18">
        <f t="shared" si="3"/>
        <v>53.823333333333331</v>
      </c>
      <c r="Z18" t="s">
        <v>26</v>
      </c>
      <c r="AA18">
        <v>143</v>
      </c>
      <c r="AB18">
        <v>15.513999999999999</v>
      </c>
      <c r="AC18">
        <v>1</v>
      </c>
      <c r="AD18">
        <v>0.6</v>
      </c>
      <c r="AE18">
        <v>0.19500000000000001</v>
      </c>
      <c r="AF18">
        <v>32.799999999999997</v>
      </c>
      <c r="AG18">
        <v>3</v>
      </c>
      <c r="AH18">
        <v>13.3</v>
      </c>
      <c r="AI18">
        <v>3.9340000000000002</v>
      </c>
      <c r="AJ18">
        <v>11.8</v>
      </c>
      <c r="AK18">
        <f t="shared" si="4"/>
        <v>4.4333333333333336</v>
      </c>
      <c r="AL18">
        <f t="shared" si="5"/>
        <v>0.25357741394869154</v>
      </c>
    </row>
    <row r="19" spans="1:38" x14ac:dyDescent="0.2">
      <c r="A19">
        <v>143</v>
      </c>
      <c r="B19" t="s">
        <v>27</v>
      </c>
      <c r="C19">
        <v>60</v>
      </c>
      <c r="D19">
        <v>60</v>
      </c>
      <c r="E19">
        <v>60</v>
      </c>
      <c r="F19">
        <f t="shared" si="0"/>
        <v>60</v>
      </c>
      <c r="H19" t="s">
        <v>27</v>
      </c>
      <c r="I19">
        <v>60</v>
      </c>
      <c r="J19">
        <v>60</v>
      </c>
      <c r="K19">
        <v>30.78</v>
      </c>
      <c r="L19">
        <f t="shared" si="1"/>
        <v>50.26</v>
      </c>
      <c r="N19" t="s">
        <v>27</v>
      </c>
      <c r="O19">
        <v>34.4</v>
      </c>
      <c r="P19">
        <v>19.079999999999998</v>
      </c>
      <c r="Q19">
        <v>29.09</v>
      </c>
      <c r="R19">
        <f t="shared" si="2"/>
        <v>27.52333333333333</v>
      </c>
      <c r="S19">
        <v>143</v>
      </c>
      <c r="T19" t="s">
        <v>27</v>
      </c>
      <c r="U19">
        <v>26.19</v>
      </c>
      <c r="V19">
        <v>42.93</v>
      </c>
      <c r="W19">
        <v>42.77</v>
      </c>
      <c r="X19">
        <f t="shared" si="3"/>
        <v>37.296666666666674</v>
      </c>
      <c r="Z19" t="s">
        <v>27</v>
      </c>
      <c r="AA19">
        <v>143</v>
      </c>
      <c r="AB19">
        <v>6.7590000000000003</v>
      </c>
      <c r="AC19">
        <v>1</v>
      </c>
      <c r="AD19">
        <v>0.8</v>
      </c>
      <c r="AE19">
        <v>0.184</v>
      </c>
      <c r="AF19">
        <v>39.9</v>
      </c>
      <c r="AG19">
        <v>6</v>
      </c>
      <c r="AH19">
        <v>30.6</v>
      </c>
      <c r="AI19">
        <v>3.492</v>
      </c>
      <c r="AJ19">
        <v>11.9</v>
      </c>
      <c r="AK19">
        <f t="shared" si="4"/>
        <v>5.1000000000000005</v>
      </c>
      <c r="AL19">
        <f t="shared" si="5"/>
        <v>0.51664447403462044</v>
      </c>
    </row>
    <row r="20" spans="1:38" x14ac:dyDescent="0.2">
      <c r="A20">
        <v>143</v>
      </c>
      <c r="B20" t="s">
        <v>28</v>
      </c>
      <c r="C20">
        <v>60</v>
      </c>
      <c r="D20">
        <v>22.45</v>
      </c>
      <c r="E20">
        <v>60</v>
      </c>
      <c r="F20">
        <f t="shared" si="0"/>
        <v>47.483333333333327</v>
      </c>
      <c r="H20" t="s">
        <v>28</v>
      </c>
      <c r="I20">
        <v>4.53</v>
      </c>
      <c r="J20">
        <v>7.13</v>
      </c>
      <c r="K20">
        <v>20.079999999999998</v>
      </c>
      <c r="L20">
        <f t="shared" si="1"/>
        <v>10.58</v>
      </c>
      <c r="N20" t="s">
        <v>28</v>
      </c>
      <c r="O20">
        <v>5.01</v>
      </c>
      <c r="P20">
        <v>3.47</v>
      </c>
      <c r="Q20">
        <v>11.01</v>
      </c>
      <c r="R20">
        <f t="shared" si="2"/>
        <v>6.496666666666667</v>
      </c>
      <c r="S20">
        <v>143</v>
      </c>
      <c r="T20" t="s">
        <v>28</v>
      </c>
      <c r="U20">
        <v>10.69</v>
      </c>
      <c r="V20">
        <v>60</v>
      </c>
      <c r="W20">
        <v>12.09</v>
      </c>
      <c r="X20">
        <f t="shared" si="3"/>
        <v>27.593333333333334</v>
      </c>
      <c r="Z20" t="s">
        <v>28</v>
      </c>
      <c r="AA20">
        <v>143</v>
      </c>
      <c r="AB20">
        <v>12.592000000000001</v>
      </c>
      <c r="AC20">
        <v>2</v>
      </c>
      <c r="AD20">
        <v>1.4</v>
      </c>
      <c r="AE20">
        <v>0.33100000000000002</v>
      </c>
      <c r="AF20">
        <v>29.7</v>
      </c>
      <c r="AG20">
        <v>13</v>
      </c>
      <c r="AH20">
        <v>20.6</v>
      </c>
      <c r="AI20">
        <v>4.1449999999999996</v>
      </c>
      <c r="AJ20">
        <v>1</v>
      </c>
      <c r="AK20">
        <f t="shared" si="4"/>
        <v>1.5846153846153848</v>
      </c>
      <c r="AL20">
        <f t="shared" si="5"/>
        <v>0.32917725540025411</v>
      </c>
    </row>
    <row r="21" spans="1:38" x14ac:dyDescent="0.2">
      <c r="A21">
        <v>143</v>
      </c>
      <c r="B21" t="s">
        <v>29</v>
      </c>
      <c r="C21">
        <v>60</v>
      </c>
      <c r="D21">
        <v>54.71</v>
      </c>
      <c r="E21">
        <v>60</v>
      </c>
      <c r="F21">
        <f t="shared" si="0"/>
        <v>58.236666666666672</v>
      </c>
      <c r="H21" t="s">
        <v>29</v>
      </c>
      <c r="I21">
        <v>36.28</v>
      </c>
      <c r="J21">
        <v>14.22</v>
      </c>
      <c r="K21">
        <v>12.64</v>
      </c>
      <c r="L21">
        <f t="shared" si="1"/>
        <v>21.046666666666667</v>
      </c>
      <c r="N21" t="s">
        <v>29</v>
      </c>
      <c r="O21">
        <v>60</v>
      </c>
      <c r="P21">
        <v>34.47</v>
      </c>
      <c r="Q21">
        <v>60</v>
      </c>
      <c r="R21">
        <f t="shared" si="2"/>
        <v>51.49</v>
      </c>
      <c r="S21">
        <v>143</v>
      </c>
      <c r="T21" t="s">
        <v>29</v>
      </c>
      <c r="U21">
        <v>29.33</v>
      </c>
      <c r="V21">
        <v>23.02</v>
      </c>
      <c r="W21">
        <v>15.35</v>
      </c>
      <c r="X21">
        <f t="shared" si="3"/>
        <v>22.566666666666663</v>
      </c>
      <c r="Z21" t="s">
        <v>29</v>
      </c>
      <c r="AA21">
        <v>143</v>
      </c>
      <c r="AB21">
        <v>14.83</v>
      </c>
      <c r="AC21">
        <v>3</v>
      </c>
      <c r="AD21">
        <v>1.4</v>
      </c>
      <c r="AE21">
        <v>0.254</v>
      </c>
      <c r="AF21">
        <v>3.9</v>
      </c>
      <c r="AG21">
        <v>6</v>
      </c>
      <c r="AH21">
        <v>8.1</v>
      </c>
      <c r="AI21">
        <v>2.65</v>
      </c>
      <c r="AJ21">
        <v>2.6</v>
      </c>
      <c r="AK21">
        <f t="shared" si="4"/>
        <v>1.3499999999999999</v>
      </c>
      <c r="AL21">
        <f t="shared" si="5"/>
        <v>0.17869184086311529</v>
      </c>
    </row>
    <row r="22" spans="1:38" x14ac:dyDescent="0.2">
      <c r="A22">
        <v>143</v>
      </c>
      <c r="B22" t="s">
        <v>30</v>
      </c>
      <c r="C22">
        <v>56.02</v>
      </c>
      <c r="D22">
        <v>56.59</v>
      </c>
      <c r="E22">
        <v>20.5</v>
      </c>
      <c r="F22">
        <f t="shared" si="0"/>
        <v>44.370000000000005</v>
      </c>
      <c r="H22" t="s">
        <v>30</v>
      </c>
      <c r="I22">
        <v>34.46</v>
      </c>
      <c r="J22">
        <v>47.78</v>
      </c>
      <c r="K22">
        <v>43.02</v>
      </c>
      <c r="L22">
        <f t="shared" si="1"/>
        <v>41.753333333333337</v>
      </c>
      <c r="N22" t="s">
        <v>30</v>
      </c>
      <c r="O22">
        <v>27.32</v>
      </c>
      <c r="P22">
        <v>8.82</v>
      </c>
      <c r="Q22">
        <v>23.94</v>
      </c>
      <c r="R22">
        <f t="shared" si="2"/>
        <v>20.026666666666667</v>
      </c>
      <c r="S22">
        <v>143</v>
      </c>
      <c r="T22" t="s">
        <v>30</v>
      </c>
      <c r="U22">
        <v>43.27</v>
      </c>
      <c r="V22">
        <v>13.28</v>
      </c>
      <c r="W22">
        <v>10.7</v>
      </c>
      <c r="X22">
        <f t="shared" si="3"/>
        <v>22.416666666666668</v>
      </c>
      <c r="Z22" s="4" t="s">
        <v>30</v>
      </c>
      <c r="AA22">
        <v>143</v>
      </c>
      <c r="AB22" s="4">
        <v>10.786</v>
      </c>
      <c r="AC22" s="4">
        <v>0</v>
      </c>
      <c r="AD22" s="4">
        <v>0</v>
      </c>
      <c r="AE22" s="4">
        <v>0</v>
      </c>
      <c r="AF22" s="4">
        <v>60</v>
      </c>
      <c r="AG22" s="4">
        <v>0</v>
      </c>
      <c r="AH22" s="4">
        <v>0</v>
      </c>
      <c r="AI22" s="4">
        <v>0</v>
      </c>
      <c r="AJ22" s="4">
        <v>0</v>
      </c>
    </row>
    <row r="23" spans="1:38" x14ac:dyDescent="0.2">
      <c r="A23" t="s">
        <v>39</v>
      </c>
      <c r="B23" t="s">
        <v>31</v>
      </c>
      <c r="C23">
        <v>60</v>
      </c>
      <c r="D23">
        <v>60</v>
      </c>
      <c r="E23">
        <v>60</v>
      </c>
      <c r="F23">
        <f t="shared" si="0"/>
        <v>60</v>
      </c>
      <c r="H23" t="s">
        <v>31</v>
      </c>
      <c r="I23">
        <v>29.02</v>
      </c>
      <c r="J23">
        <v>30.75</v>
      </c>
      <c r="K23">
        <v>10.19</v>
      </c>
      <c r="L23">
        <f t="shared" si="1"/>
        <v>23.319999999999997</v>
      </c>
      <c r="N23" t="s">
        <v>31</v>
      </c>
      <c r="O23">
        <v>13.7</v>
      </c>
      <c r="P23">
        <v>54.95</v>
      </c>
      <c r="Q23">
        <v>10.029999999999999</v>
      </c>
      <c r="R23">
        <f t="shared" si="2"/>
        <v>26.22666666666667</v>
      </c>
      <c r="S23" t="s">
        <v>39</v>
      </c>
      <c r="T23" t="s">
        <v>31</v>
      </c>
      <c r="U23">
        <v>35.619999999999997</v>
      </c>
      <c r="V23">
        <v>17.78</v>
      </c>
      <c r="W23">
        <v>60</v>
      </c>
      <c r="X23">
        <f t="shared" si="3"/>
        <v>37.800000000000004</v>
      </c>
      <c r="Z23" t="s">
        <v>31</v>
      </c>
      <c r="AA23" t="s">
        <v>39</v>
      </c>
      <c r="AB23">
        <v>11.194000000000001</v>
      </c>
      <c r="AC23">
        <v>0</v>
      </c>
      <c r="AD23">
        <v>0</v>
      </c>
      <c r="AE23">
        <v>0</v>
      </c>
      <c r="AF23">
        <v>60</v>
      </c>
      <c r="AG23">
        <v>7</v>
      </c>
      <c r="AH23">
        <v>9</v>
      </c>
      <c r="AI23">
        <v>1.5329999999999999</v>
      </c>
      <c r="AJ23">
        <v>3.7</v>
      </c>
      <c r="AK23">
        <f t="shared" si="4"/>
        <v>1.2857142857142858</v>
      </c>
      <c r="AL23">
        <f t="shared" si="5"/>
        <v>0.13694836519564049</v>
      </c>
    </row>
    <row r="24" spans="1:38" x14ac:dyDescent="0.2">
      <c r="A24" t="s">
        <v>39</v>
      </c>
      <c r="B24" t="s">
        <v>32</v>
      </c>
      <c r="C24">
        <v>60</v>
      </c>
      <c r="D24">
        <v>60</v>
      </c>
      <c r="E24">
        <v>60</v>
      </c>
      <c r="F24">
        <f t="shared" si="0"/>
        <v>60</v>
      </c>
      <c r="H24" t="s">
        <v>32</v>
      </c>
      <c r="I24">
        <v>31.33</v>
      </c>
      <c r="J24">
        <v>60</v>
      </c>
      <c r="K24">
        <v>14.59</v>
      </c>
      <c r="L24">
        <f t="shared" si="1"/>
        <v>35.306666666666665</v>
      </c>
      <c r="N24" t="s">
        <v>32</v>
      </c>
      <c r="O24">
        <v>18.95</v>
      </c>
      <c r="P24">
        <v>29.4</v>
      </c>
      <c r="Q24">
        <v>22.44</v>
      </c>
      <c r="R24">
        <f t="shared" si="2"/>
        <v>23.596666666666664</v>
      </c>
      <c r="S24" t="s">
        <v>39</v>
      </c>
      <c r="T24" t="s">
        <v>32</v>
      </c>
      <c r="U24">
        <v>9.35</v>
      </c>
      <c r="V24">
        <v>4.01</v>
      </c>
      <c r="W24">
        <v>29.14</v>
      </c>
      <c r="X24">
        <f t="shared" si="3"/>
        <v>14.166666666666666</v>
      </c>
      <c r="Z24" t="s">
        <v>32</v>
      </c>
      <c r="AA24" t="s">
        <v>39</v>
      </c>
      <c r="AB24">
        <v>14.068</v>
      </c>
      <c r="AC24">
        <v>0</v>
      </c>
      <c r="AD24">
        <v>0</v>
      </c>
      <c r="AE24">
        <v>0</v>
      </c>
      <c r="AF24">
        <v>60</v>
      </c>
      <c r="AG24">
        <v>9</v>
      </c>
      <c r="AH24">
        <v>11.6</v>
      </c>
      <c r="AI24">
        <v>2.9940000000000002</v>
      </c>
      <c r="AJ24">
        <v>2.9</v>
      </c>
      <c r="AK24">
        <f t="shared" si="4"/>
        <v>1.2888888888888888</v>
      </c>
      <c r="AL24">
        <f t="shared" si="5"/>
        <v>0.21282342905885701</v>
      </c>
    </row>
    <row r="25" spans="1:38" x14ac:dyDescent="0.2">
      <c r="A25" t="s">
        <v>39</v>
      </c>
      <c r="B25" t="s">
        <v>33</v>
      </c>
      <c r="C25">
        <v>60</v>
      </c>
      <c r="D25">
        <v>60</v>
      </c>
      <c r="E25">
        <v>60</v>
      </c>
      <c r="F25">
        <f t="shared" si="0"/>
        <v>60</v>
      </c>
      <c r="H25" t="s">
        <v>33</v>
      </c>
      <c r="I25">
        <v>35.97</v>
      </c>
      <c r="J25">
        <v>9.19</v>
      </c>
      <c r="K25">
        <v>54.46</v>
      </c>
      <c r="L25">
        <f t="shared" si="1"/>
        <v>33.206666666666671</v>
      </c>
      <c r="N25" t="s">
        <v>33</v>
      </c>
      <c r="O25">
        <v>8.32</v>
      </c>
      <c r="P25">
        <v>6.46</v>
      </c>
      <c r="Q25">
        <v>10.68</v>
      </c>
      <c r="R25">
        <f t="shared" si="2"/>
        <v>8.4866666666666664</v>
      </c>
      <c r="S25" t="s">
        <v>39</v>
      </c>
      <c r="T25" t="s">
        <v>33</v>
      </c>
      <c r="U25">
        <v>12.03</v>
      </c>
      <c r="V25">
        <v>54.88</v>
      </c>
      <c r="W25">
        <v>36.96</v>
      </c>
      <c r="X25">
        <f t="shared" si="3"/>
        <v>34.623333333333335</v>
      </c>
      <c r="Z25" t="s">
        <v>33</v>
      </c>
      <c r="AA25" t="s">
        <v>39</v>
      </c>
      <c r="AB25">
        <v>12.695</v>
      </c>
      <c r="AC25">
        <v>0</v>
      </c>
      <c r="AD25">
        <v>0</v>
      </c>
      <c r="AE25">
        <v>0</v>
      </c>
      <c r="AF25">
        <v>60</v>
      </c>
      <c r="AG25">
        <v>7</v>
      </c>
      <c r="AH25">
        <v>14.5</v>
      </c>
      <c r="AI25">
        <v>3.145</v>
      </c>
      <c r="AJ25">
        <v>7.2</v>
      </c>
      <c r="AK25">
        <f t="shared" si="4"/>
        <v>2.0714285714285716</v>
      </c>
      <c r="AL25">
        <f t="shared" si="5"/>
        <v>0.2477353288696337</v>
      </c>
    </row>
    <row r="26" spans="1:38" x14ac:dyDescent="0.2">
      <c r="A26" t="s">
        <v>39</v>
      </c>
      <c r="B26" t="s">
        <v>34</v>
      </c>
      <c r="C26">
        <v>24.7</v>
      </c>
      <c r="D26">
        <v>60</v>
      </c>
      <c r="E26">
        <v>13.32</v>
      </c>
      <c r="F26">
        <f t="shared" si="0"/>
        <v>32.673333333333339</v>
      </c>
      <c r="H26" t="s">
        <v>34</v>
      </c>
      <c r="I26">
        <v>60</v>
      </c>
      <c r="J26">
        <v>60</v>
      </c>
      <c r="K26">
        <v>60</v>
      </c>
      <c r="L26">
        <f t="shared" si="1"/>
        <v>60</v>
      </c>
      <c r="N26" t="s">
        <v>34</v>
      </c>
      <c r="O26">
        <v>13.4</v>
      </c>
      <c r="P26">
        <v>38.76</v>
      </c>
      <c r="Q26">
        <v>6.91</v>
      </c>
      <c r="R26">
        <f t="shared" si="2"/>
        <v>19.689999999999998</v>
      </c>
      <c r="S26" t="s">
        <v>39</v>
      </c>
      <c r="T26" t="s">
        <v>34</v>
      </c>
      <c r="U26">
        <v>14.94</v>
      </c>
      <c r="V26">
        <v>24.89</v>
      </c>
      <c r="W26">
        <v>9.4600000000000009</v>
      </c>
      <c r="X26">
        <f t="shared" si="3"/>
        <v>16.43</v>
      </c>
      <c r="Z26" t="s">
        <v>34</v>
      </c>
      <c r="AA26" t="s">
        <v>39</v>
      </c>
      <c r="AB26">
        <v>16.713999999999999</v>
      </c>
      <c r="AC26">
        <v>0</v>
      </c>
      <c r="AD26">
        <v>0</v>
      </c>
      <c r="AE26">
        <v>0</v>
      </c>
      <c r="AF26">
        <v>60</v>
      </c>
      <c r="AG26">
        <v>5</v>
      </c>
      <c r="AH26">
        <v>14.7</v>
      </c>
      <c r="AI26">
        <v>3.778</v>
      </c>
      <c r="AJ26">
        <v>5</v>
      </c>
      <c r="AK26">
        <f t="shared" si="4"/>
        <v>2.94</v>
      </c>
      <c r="AL26">
        <f t="shared" si="5"/>
        <v>0.2260380519325117</v>
      </c>
    </row>
    <row r="27" spans="1:38" x14ac:dyDescent="0.2">
      <c r="A27">
        <v>197</v>
      </c>
      <c r="B27" t="s">
        <v>35</v>
      </c>
      <c r="C27">
        <v>60</v>
      </c>
      <c r="D27">
        <v>60</v>
      </c>
      <c r="E27">
        <v>14.14</v>
      </c>
      <c r="F27">
        <f t="shared" si="0"/>
        <v>44.713333333333331</v>
      </c>
      <c r="H27" t="s">
        <v>35</v>
      </c>
      <c r="I27">
        <v>60</v>
      </c>
      <c r="J27">
        <v>60</v>
      </c>
      <c r="K27">
        <v>60</v>
      </c>
      <c r="L27">
        <f t="shared" si="1"/>
        <v>60</v>
      </c>
      <c r="N27" t="s">
        <v>35</v>
      </c>
      <c r="O27">
        <v>25.87</v>
      </c>
      <c r="P27">
        <v>16.82</v>
      </c>
      <c r="Q27">
        <v>27.12</v>
      </c>
      <c r="R27">
        <f t="shared" si="2"/>
        <v>23.27</v>
      </c>
      <c r="S27">
        <v>197</v>
      </c>
      <c r="T27" t="s">
        <v>35</v>
      </c>
      <c r="U27">
        <v>20.440000000000001</v>
      </c>
      <c r="V27">
        <v>60</v>
      </c>
      <c r="W27">
        <v>20</v>
      </c>
      <c r="X27">
        <f t="shared" si="3"/>
        <v>33.479999999999997</v>
      </c>
      <c r="Z27" t="s">
        <v>35</v>
      </c>
      <c r="AA27">
        <v>197</v>
      </c>
      <c r="AB27">
        <v>18.376999999999999</v>
      </c>
      <c r="AC27">
        <v>1</v>
      </c>
      <c r="AD27">
        <v>0.3</v>
      </c>
      <c r="AE27">
        <v>0.128</v>
      </c>
      <c r="AF27">
        <v>21.2</v>
      </c>
      <c r="AG27">
        <v>6</v>
      </c>
      <c r="AH27">
        <v>11.1</v>
      </c>
      <c r="AI27">
        <v>3.9630000000000001</v>
      </c>
      <c r="AJ27">
        <v>3.9</v>
      </c>
      <c r="AK27">
        <f t="shared" si="4"/>
        <v>1.8499999999999999</v>
      </c>
      <c r="AL27">
        <f t="shared" si="5"/>
        <v>0.21564999727920772</v>
      </c>
    </row>
    <row r="28" spans="1:38" x14ac:dyDescent="0.2">
      <c r="A28">
        <v>197</v>
      </c>
      <c r="B28" t="s">
        <v>36</v>
      </c>
      <c r="C28">
        <v>31.28</v>
      </c>
      <c r="D28">
        <v>25.14</v>
      </c>
      <c r="E28">
        <v>21.69</v>
      </c>
      <c r="F28">
        <f t="shared" si="0"/>
        <v>26.036666666666665</v>
      </c>
      <c r="H28" t="s">
        <v>36</v>
      </c>
      <c r="I28">
        <v>36.630000000000003</v>
      </c>
      <c r="J28">
        <v>60</v>
      </c>
      <c r="K28">
        <v>60</v>
      </c>
      <c r="L28">
        <f t="shared" si="1"/>
        <v>52.21</v>
      </c>
      <c r="N28" t="s">
        <v>36</v>
      </c>
      <c r="O28">
        <v>25.97</v>
      </c>
      <c r="P28">
        <v>30.27</v>
      </c>
      <c r="Q28">
        <v>60</v>
      </c>
      <c r="R28">
        <f t="shared" si="2"/>
        <v>38.746666666666663</v>
      </c>
      <c r="S28">
        <v>197</v>
      </c>
      <c r="T28" t="s">
        <v>36</v>
      </c>
      <c r="U28">
        <v>60</v>
      </c>
      <c r="V28">
        <v>9.7799999999999994</v>
      </c>
      <c r="W28">
        <v>19.149999999999999</v>
      </c>
      <c r="X28">
        <f t="shared" si="3"/>
        <v>29.643333333333334</v>
      </c>
      <c r="Z28" t="s">
        <v>36</v>
      </c>
      <c r="AA28">
        <v>197</v>
      </c>
      <c r="AB28">
        <v>12.635</v>
      </c>
      <c r="AC28">
        <v>1</v>
      </c>
      <c r="AD28">
        <v>0.7</v>
      </c>
      <c r="AE28">
        <v>0.19600000000000001</v>
      </c>
      <c r="AF28">
        <v>56</v>
      </c>
      <c r="AG28">
        <v>4</v>
      </c>
      <c r="AH28">
        <v>16.2</v>
      </c>
      <c r="AI28">
        <v>3.2879999999999998</v>
      </c>
      <c r="AJ28">
        <v>21.1</v>
      </c>
      <c r="AK28">
        <f t="shared" si="4"/>
        <v>4.05</v>
      </c>
      <c r="AL28">
        <f t="shared" si="5"/>
        <v>0.2602295211713494</v>
      </c>
    </row>
    <row r="29" spans="1:38" x14ac:dyDescent="0.2">
      <c r="A29">
        <v>143</v>
      </c>
      <c r="B29" t="s">
        <v>37</v>
      </c>
      <c r="C29">
        <v>60</v>
      </c>
      <c r="D29">
        <v>60</v>
      </c>
      <c r="E29">
        <v>33.89</v>
      </c>
      <c r="F29">
        <f t="shared" si="0"/>
        <v>51.29666666666666</v>
      </c>
      <c r="H29" t="s">
        <v>37</v>
      </c>
      <c r="I29">
        <v>60</v>
      </c>
      <c r="J29">
        <v>22.96</v>
      </c>
      <c r="K29">
        <v>49.95</v>
      </c>
      <c r="L29">
        <f t="shared" si="1"/>
        <v>44.303333333333342</v>
      </c>
      <c r="N29" t="s">
        <v>37</v>
      </c>
      <c r="O29">
        <v>36.200000000000003</v>
      </c>
      <c r="P29">
        <v>17.41</v>
      </c>
      <c r="Q29">
        <v>21.27</v>
      </c>
      <c r="R29">
        <f t="shared" si="2"/>
        <v>24.959999999999997</v>
      </c>
      <c r="S29">
        <v>143</v>
      </c>
      <c r="T29" t="s">
        <v>37</v>
      </c>
      <c r="U29">
        <v>12.2</v>
      </c>
      <c r="V29">
        <v>10.68</v>
      </c>
      <c r="W29">
        <v>9.4499999999999993</v>
      </c>
      <c r="X29">
        <f t="shared" si="3"/>
        <v>10.776666666666666</v>
      </c>
      <c r="Z29" t="s">
        <v>37</v>
      </c>
      <c r="AA29">
        <v>143</v>
      </c>
      <c r="AB29">
        <v>10.198</v>
      </c>
      <c r="AC29">
        <v>3</v>
      </c>
      <c r="AD29">
        <v>5.3</v>
      </c>
      <c r="AE29">
        <v>0.89</v>
      </c>
      <c r="AF29">
        <v>19</v>
      </c>
      <c r="AG29">
        <v>7</v>
      </c>
      <c r="AH29">
        <v>36.5</v>
      </c>
      <c r="AI29">
        <v>6.181</v>
      </c>
      <c r="AJ29">
        <v>4.4000000000000004</v>
      </c>
      <c r="AK29">
        <f t="shared" si="4"/>
        <v>5.2142857142857144</v>
      </c>
      <c r="AL29">
        <f t="shared" si="5"/>
        <v>0.60609923514414588</v>
      </c>
    </row>
    <row r="30" spans="1:38" x14ac:dyDescent="0.2">
      <c r="A30">
        <v>143</v>
      </c>
      <c r="B30" t="s">
        <v>38</v>
      </c>
      <c r="C30">
        <v>60</v>
      </c>
      <c r="D30">
        <v>60</v>
      </c>
      <c r="E30">
        <v>60</v>
      </c>
      <c r="F30">
        <f t="shared" si="0"/>
        <v>60</v>
      </c>
      <c r="H30" t="s">
        <v>38</v>
      </c>
      <c r="I30">
        <v>5.16</v>
      </c>
      <c r="J30">
        <v>5.56</v>
      </c>
      <c r="K30">
        <v>5.34</v>
      </c>
      <c r="L30">
        <f t="shared" si="1"/>
        <v>5.3533333333333326</v>
      </c>
      <c r="N30" t="s">
        <v>38</v>
      </c>
      <c r="O30">
        <v>15.03</v>
      </c>
      <c r="P30">
        <v>5.46</v>
      </c>
      <c r="Q30">
        <v>31.09</v>
      </c>
      <c r="R30">
        <f t="shared" si="2"/>
        <v>17.193333333333332</v>
      </c>
      <c r="S30">
        <v>143</v>
      </c>
      <c r="T30" t="s">
        <v>38</v>
      </c>
      <c r="U30">
        <v>43.31</v>
      </c>
      <c r="V30">
        <v>38.630000000000003</v>
      </c>
      <c r="W30">
        <v>8.76</v>
      </c>
      <c r="X30">
        <f t="shared" si="3"/>
        <v>30.233333333333334</v>
      </c>
      <c r="Z30" t="s">
        <v>38</v>
      </c>
      <c r="AA30">
        <v>143</v>
      </c>
      <c r="AB30">
        <v>15.531000000000001</v>
      </c>
      <c r="AC30">
        <v>2</v>
      </c>
      <c r="AD30">
        <v>1</v>
      </c>
      <c r="AE30">
        <v>0.32800000000000001</v>
      </c>
      <c r="AF30">
        <v>17.100000000000001</v>
      </c>
      <c r="AG30">
        <v>8</v>
      </c>
      <c r="AH30">
        <v>15.3</v>
      </c>
      <c r="AI30">
        <v>3.964</v>
      </c>
      <c r="AJ30">
        <v>3.3</v>
      </c>
      <c r="AK30">
        <f t="shared" si="4"/>
        <v>1.9125000000000001</v>
      </c>
      <c r="AL30">
        <f t="shared" si="5"/>
        <v>0.25523147253879336</v>
      </c>
    </row>
    <row r="32" spans="1:38" s="1" customFormat="1" x14ac:dyDescent="0.2">
      <c r="B32" s="1" t="s">
        <v>48</v>
      </c>
      <c r="C32" s="1" t="s">
        <v>46</v>
      </c>
      <c r="D32" s="1" t="s">
        <v>47</v>
      </c>
      <c r="H32" s="1" t="s">
        <v>48</v>
      </c>
      <c r="I32" s="1" t="s">
        <v>46</v>
      </c>
      <c r="J32" s="1" t="s">
        <v>47</v>
      </c>
      <c r="N32" s="1" t="s">
        <v>48</v>
      </c>
      <c r="O32" s="1" t="s">
        <v>46</v>
      </c>
      <c r="P32" s="1" t="s">
        <v>47</v>
      </c>
      <c r="T32" s="1" t="s">
        <v>48</v>
      </c>
      <c r="U32" s="1" t="s">
        <v>46</v>
      </c>
      <c r="V32" s="1" t="s">
        <v>47</v>
      </c>
    </row>
    <row r="33" spans="2:40" x14ac:dyDescent="0.2">
      <c r="B33">
        <f>AVERAGE(F4:F6,F14,F23:F26)</f>
        <v>50.887083333333329</v>
      </c>
      <c r="C33">
        <f>AVERAGE(F7:F10,F15:F17,F27:F28)</f>
        <v>45.433333333333337</v>
      </c>
      <c r="D33">
        <f>AVERAGE(F11:F13,F18:F22,F29:F30)</f>
        <v>51.674666666666667</v>
      </c>
      <c r="H33">
        <f>AVERAGE(L4:L6,L14,L23:L26)</f>
        <v>33.694166666666668</v>
      </c>
      <c r="I33">
        <f>AVERAGE(L7:L10,L15:L17,L27:L28)</f>
        <v>47.220370370370368</v>
      </c>
      <c r="J33">
        <f>AVERAGE(L11:L13,L18:L22,L29:L30)</f>
        <v>35.224333333333334</v>
      </c>
      <c r="N33">
        <f>AVERAGE(R4:R6,R14,R23:R26)</f>
        <v>23.366250000000001</v>
      </c>
      <c r="O33">
        <f>AVERAGE(R7:R10,R15:R17,R27:R28)</f>
        <v>28.251481481481484</v>
      </c>
      <c r="P33">
        <f>AVERAGE(R11:R13,R18:R22,R29:R30)</f>
        <v>21.923666666666669</v>
      </c>
      <c r="T33">
        <f>AVERAGE(X4:X6,X14,X23:X26)</f>
        <v>32.611249999999998</v>
      </c>
      <c r="U33">
        <f>AVERAGE(X7:X10,X15:X17,X27:X28)</f>
        <v>27.955925925925929</v>
      </c>
      <c r="V33">
        <f>AVERAGE(X11:X13,X18:X22,X29:X30)</f>
        <v>25.575333333333333</v>
      </c>
    </row>
    <row r="35" spans="2:40" x14ac:dyDescent="0.2">
      <c r="T35" s="1" t="s">
        <v>68</v>
      </c>
      <c r="AN35" s="8"/>
    </row>
    <row r="36" spans="2:40" x14ac:dyDescent="0.2">
      <c r="T36" t="s">
        <v>39</v>
      </c>
      <c r="U36" s="8">
        <v>143</v>
      </c>
      <c r="V36" s="8">
        <v>197</v>
      </c>
      <c r="W36" s="8"/>
      <c r="X36" s="8"/>
      <c r="Y36" s="8"/>
      <c r="Z36" s="8"/>
      <c r="AA36" s="8"/>
      <c r="AB36" s="8"/>
      <c r="AC36" s="8"/>
      <c r="AD36" s="8"/>
    </row>
    <row r="37" spans="2:40" x14ac:dyDescent="0.2">
      <c r="T37">
        <v>23.96</v>
      </c>
      <c r="U37">
        <v>3.58</v>
      </c>
      <c r="V37">
        <v>29.9</v>
      </c>
      <c r="W37" s="8"/>
      <c r="X37" s="8"/>
      <c r="Y37" s="8"/>
      <c r="Z37" s="8"/>
      <c r="AA37" s="8"/>
      <c r="AB37" s="8"/>
      <c r="AC37" s="8"/>
    </row>
    <row r="38" spans="2:40" x14ac:dyDescent="0.2">
      <c r="T38">
        <v>58.2</v>
      </c>
      <c r="U38">
        <v>4.6399999999999997</v>
      </c>
      <c r="V38">
        <v>18.579999999999998</v>
      </c>
      <c r="W38" s="8"/>
      <c r="X38" s="8"/>
      <c r="Y38" s="8"/>
      <c r="Z38" s="8"/>
      <c r="AA38" s="8"/>
      <c r="AB38" s="8"/>
      <c r="AC38" s="8"/>
      <c r="AD38" s="8"/>
    </row>
    <row r="39" spans="2:40" x14ac:dyDescent="0.2">
      <c r="T39">
        <v>51.64</v>
      </c>
      <c r="U39">
        <v>11.51</v>
      </c>
      <c r="V39">
        <v>17.079999999999998</v>
      </c>
    </row>
    <row r="40" spans="2:40" x14ac:dyDescent="0.2">
      <c r="T40">
        <v>13.01</v>
      </c>
      <c r="U40">
        <v>49.87</v>
      </c>
      <c r="V40">
        <v>9.9700000000000006</v>
      </c>
    </row>
    <row r="41" spans="2:40" x14ac:dyDescent="0.2">
      <c r="T41">
        <v>60</v>
      </c>
      <c r="U41">
        <v>42.77</v>
      </c>
      <c r="V41">
        <v>12.28</v>
      </c>
    </row>
    <row r="42" spans="2:40" x14ac:dyDescent="0.2">
      <c r="T42">
        <v>29.14</v>
      </c>
      <c r="U42">
        <v>12.09</v>
      </c>
      <c r="V42">
        <v>11</v>
      </c>
    </row>
    <row r="43" spans="2:40" x14ac:dyDescent="0.2">
      <c r="T43">
        <v>36.96</v>
      </c>
      <c r="U43">
        <v>15.35</v>
      </c>
      <c r="V43">
        <v>6.82</v>
      </c>
    </row>
    <row r="44" spans="2:40" x14ac:dyDescent="0.2">
      <c r="T44">
        <v>9.4600000000000009</v>
      </c>
      <c r="U44">
        <v>10.7</v>
      </c>
      <c r="V44">
        <v>20</v>
      </c>
    </row>
    <row r="45" spans="2:40" x14ac:dyDescent="0.2">
      <c r="U45">
        <v>9.4499999999999993</v>
      </c>
      <c r="V45">
        <v>19.149999999999999</v>
      </c>
    </row>
    <row r="46" spans="2:40" x14ac:dyDescent="0.2">
      <c r="U46">
        <v>8.76</v>
      </c>
    </row>
    <row r="47" spans="2:40" x14ac:dyDescent="0.2">
      <c r="T47">
        <f>AVERAGE(T37:T44)</f>
        <v>35.296249999999993</v>
      </c>
      <c r="U47">
        <f>AVERAGE(U37:U46)</f>
        <v>16.871999999999996</v>
      </c>
      <c r="V47">
        <f>AVERAGE(V37:V45)</f>
        <v>16.086666666666666</v>
      </c>
    </row>
    <row r="48" spans="2:40" x14ac:dyDescent="0.2">
      <c r="U48">
        <f>_xlfn.T.TEST(T37:T44,U37:U46,2,2)</f>
        <v>4.3705264471167612E-2</v>
      </c>
      <c r="V48">
        <f>_xlfn.T.TEST(T37:T44,V37:V45,2,2)</f>
        <v>1.517722446307015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2885A-C759-A14B-BC52-A4057CC191D4}">
  <dimension ref="A2:W43"/>
  <sheetViews>
    <sheetView tabSelected="1" workbookViewId="0">
      <pane xSplit="1" topLeftCell="M1" activePane="topRight" state="frozen"/>
      <selection pane="topRight" activeCell="O25" activeCellId="2" sqref="O6:O8 O13:O15 O25:O26"/>
    </sheetView>
  </sheetViews>
  <sheetFormatPr baseColWidth="10" defaultRowHeight="16" x14ac:dyDescent="0.2"/>
  <cols>
    <col min="4" max="4" width="12.5" customWidth="1"/>
    <col min="6" max="6" width="12.83203125" customWidth="1"/>
    <col min="12" max="12" width="12.83203125" customWidth="1"/>
    <col min="16" max="16" width="12.6640625" customWidth="1"/>
    <col min="18" max="18" width="12.6640625" customWidth="1"/>
  </cols>
  <sheetData>
    <row r="2" spans="1:21" s="1" customFormat="1" x14ac:dyDescent="0.2">
      <c r="B2" s="1" t="s">
        <v>62</v>
      </c>
      <c r="C2" s="1" t="s">
        <v>58</v>
      </c>
      <c r="D2" s="1" t="s">
        <v>59</v>
      </c>
      <c r="E2" s="1" t="s">
        <v>60</v>
      </c>
      <c r="F2" s="1" t="s">
        <v>61</v>
      </c>
      <c r="H2" s="1" t="s">
        <v>63</v>
      </c>
      <c r="I2" s="1" t="s">
        <v>58</v>
      </c>
      <c r="J2" s="1" t="s">
        <v>59</v>
      </c>
      <c r="K2" s="1" t="s">
        <v>60</v>
      </c>
      <c r="L2" s="1" t="s">
        <v>61</v>
      </c>
      <c r="N2" s="1" t="s">
        <v>66</v>
      </c>
      <c r="O2" s="1" t="s">
        <v>58</v>
      </c>
      <c r="P2" s="1" t="s">
        <v>59</v>
      </c>
      <c r="Q2" s="1" t="s">
        <v>60</v>
      </c>
      <c r="R2" s="1" t="s">
        <v>61</v>
      </c>
      <c r="U2" s="1" t="s">
        <v>69</v>
      </c>
    </row>
    <row r="3" spans="1:21" x14ac:dyDescent="0.2">
      <c r="A3" t="s">
        <v>39</v>
      </c>
      <c r="B3" t="s">
        <v>11</v>
      </c>
      <c r="C3">
        <v>91</v>
      </c>
      <c r="D3">
        <v>11</v>
      </c>
      <c r="E3">
        <f>300-C3</f>
        <v>209</v>
      </c>
      <c r="F3">
        <v>11</v>
      </c>
      <c r="H3" t="s">
        <v>11</v>
      </c>
      <c r="I3">
        <v>40</v>
      </c>
      <c r="J3">
        <v>4</v>
      </c>
      <c r="K3">
        <f>300-I3</f>
        <v>260</v>
      </c>
      <c r="L3">
        <v>5</v>
      </c>
      <c r="N3" t="s">
        <v>11</v>
      </c>
      <c r="O3">
        <f t="shared" ref="O3:O28" si="0">C3+I3</f>
        <v>131</v>
      </c>
      <c r="P3">
        <f t="shared" ref="P3:P28" si="1">D3+J3</f>
        <v>15</v>
      </c>
      <c r="Q3">
        <f t="shared" ref="Q3:Q28" si="2">E3+K3</f>
        <v>469</v>
      </c>
      <c r="R3">
        <f t="shared" ref="R3:R28" si="3">F3+L3</f>
        <v>16</v>
      </c>
      <c r="T3" t="s">
        <v>11</v>
      </c>
      <c r="U3">
        <f>O3/P3</f>
        <v>8.7333333333333325</v>
      </c>
    </row>
    <row r="4" spans="1:21" x14ac:dyDescent="0.2">
      <c r="A4" t="s">
        <v>39</v>
      </c>
      <c r="B4" t="s">
        <v>12</v>
      </c>
      <c r="C4">
        <v>149</v>
      </c>
      <c r="D4">
        <v>9</v>
      </c>
      <c r="E4">
        <f t="shared" ref="E4:E30" si="4">300-C4</f>
        <v>151</v>
      </c>
      <c r="F4">
        <v>6</v>
      </c>
      <c r="H4" t="s">
        <v>12</v>
      </c>
      <c r="I4">
        <v>58</v>
      </c>
      <c r="J4">
        <v>4</v>
      </c>
      <c r="K4">
        <f t="shared" ref="K4:K28" si="5">300-I4</f>
        <v>242</v>
      </c>
      <c r="L4">
        <v>5</v>
      </c>
      <c r="N4" t="s">
        <v>12</v>
      </c>
      <c r="O4">
        <f t="shared" si="0"/>
        <v>207</v>
      </c>
      <c r="P4">
        <f t="shared" si="1"/>
        <v>13</v>
      </c>
      <c r="Q4">
        <f t="shared" si="2"/>
        <v>393</v>
      </c>
      <c r="R4">
        <f t="shared" si="3"/>
        <v>11</v>
      </c>
      <c r="T4" t="s">
        <v>12</v>
      </c>
      <c r="U4">
        <f t="shared" ref="U4:U28" si="6">O4/P4</f>
        <v>15.923076923076923</v>
      </c>
    </row>
    <row r="5" spans="1:21" x14ac:dyDescent="0.2">
      <c r="A5" t="s">
        <v>39</v>
      </c>
      <c r="B5" t="s">
        <v>13</v>
      </c>
      <c r="C5">
        <v>263</v>
      </c>
      <c r="D5">
        <v>4</v>
      </c>
      <c r="E5">
        <f t="shared" si="4"/>
        <v>37</v>
      </c>
      <c r="F5">
        <v>2</v>
      </c>
      <c r="H5" t="s">
        <v>13</v>
      </c>
      <c r="I5">
        <v>157</v>
      </c>
      <c r="J5">
        <v>7</v>
      </c>
      <c r="K5">
        <f t="shared" si="5"/>
        <v>143</v>
      </c>
      <c r="L5">
        <v>7</v>
      </c>
      <c r="N5" t="s">
        <v>13</v>
      </c>
      <c r="O5">
        <f t="shared" si="0"/>
        <v>420</v>
      </c>
      <c r="P5">
        <f t="shared" si="1"/>
        <v>11</v>
      </c>
      <c r="Q5">
        <f t="shared" si="2"/>
        <v>180</v>
      </c>
      <c r="R5">
        <f t="shared" si="3"/>
        <v>9</v>
      </c>
      <c r="T5" t="s">
        <v>13</v>
      </c>
      <c r="U5">
        <f t="shared" si="6"/>
        <v>38.18181818181818</v>
      </c>
    </row>
    <row r="6" spans="1:21" x14ac:dyDescent="0.2">
      <c r="A6">
        <v>197</v>
      </c>
      <c r="B6" t="s">
        <v>14</v>
      </c>
      <c r="C6">
        <v>259</v>
      </c>
      <c r="D6">
        <v>8</v>
      </c>
      <c r="E6">
        <f t="shared" si="4"/>
        <v>41</v>
      </c>
      <c r="F6">
        <v>4</v>
      </c>
      <c r="H6" t="s">
        <v>14</v>
      </c>
      <c r="I6">
        <v>67</v>
      </c>
      <c r="J6">
        <v>7</v>
      </c>
      <c r="K6">
        <f t="shared" si="5"/>
        <v>233</v>
      </c>
      <c r="L6">
        <v>10</v>
      </c>
      <c r="N6" t="s">
        <v>14</v>
      </c>
      <c r="O6">
        <f t="shared" si="0"/>
        <v>326</v>
      </c>
      <c r="P6">
        <f t="shared" si="1"/>
        <v>15</v>
      </c>
      <c r="Q6">
        <f t="shared" si="2"/>
        <v>274</v>
      </c>
      <c r="R6">
        <f t="shared" si="3"/>
        <v>14</v>
      </c>
      <c r="T6" t="s">
        <v>14</v>
      </c>
      <c r="U6">
        <f t="shared" si="6"/>
        <v>21.733333333333334</v>
      </c>
    </row>
    <row r="7" spans="1:21" x14ac:dyDescent="0.2">
      <c r="A7">
        <v>197</v>
      </c>
      <c r="B7" t="s">
        <v>15</v>
      </c>
      <c r="C7">
        <v>300</v>
      </c>
      <c r="D7">
        <v>1</v>
      </c>
      <c r="E7">
        <f t="shared" si="4"/>
        <v>0</v>
      </c>
      <c r="F7">
        <v>0</v>
      </c>
      <c r="H7" t="s">
        <v>15</v>
      </c>
      <c r="I7">
        <v>102</v>
      </c>
      <c r="J7">
        <v>4</v>
      </c>
      <c r="K7">
        <f t="shared" si="5"/>
        <v>198</v>
      </c>
      <c r="L7">
        <v>3</v>
      </c>
      <c r="N7" t="s">
        <v>15</v>
      </c>
      <c r="O7">
        <f t="shared" si="0"/>
        <v>402</v>
      </c>
      <c r="P7">
        <f t="shared" si="1"/>
        <v>5</v>
      </c>
      <c r="Q7">
        <f t="shared" si="2"/>
        <v>198</v>
      </c>
      <c r="R7">
        <f t="shared" si="3"/>
        <v>3</v>
      </c>
      <c r="T7" t="s">
        <v>15</v>
      </c>
      <c r="U7">
        <f t="shared" si="6"/>
        <v>80.400000000000006</v>
      </c>
    </row>
    <row r="8" spans="1:21" x14ac:dyDescent="0.2">
      <c r="A8">
        <v>197</v>
      </c>
      <c r="B8" t="s">
        <v>16</v>
      </c>
      <c r="C8">
        <v>184</v>
      </c>
      <c r="D8">
        <v>9</v>
      </c>
      <c r="E8">
        <f t="shared" si="4"/>
        <v>116</v>
      </c>
      <c r="F8">
        <v>7</v>
      </c>
      <c r="H8" t="s">
        <v>16</v>
      </c>
      <c r="I8">
        <v>7</v>
      </c>
      <c r="J8">
        <v>1</v>
      </c>
      <c r="K8">
        <f t="shared" si="5"/>
        <v>293</v>
      </c>
      <c r="L8">
        <v>2</v>
      </c>
      <c r="N8" t="s">
        <v>16</v>
      </c>
      <c r="O8">
        <f t="shared" si="0"/>
        <v>191</v>
      </c>
      <c r="P8">
        <f t="shared" si="1"/>
        <v>10</v>
      </c>
      <c r="Q8">
        <f t="shared" si="2"/>
        <v>409</v>
      </c>
      <c r="R8">
        <f t="shared" si="3"/>
        <v>9</v>
      </c>
      <c r="T8" t="s">
        <v>16</v>
      </c>
      <c r="U8">
        <f t="shared" si="6"/>
        <v>19.100000000000001</v>
      </c>
    </row>
    <row r="9" spans="1:21" x14ac:dyDescent="0.2">
      <c r="A9">
        <v>143</v>
      </c>
      <c r="B9" t="s">
        <v>18</v>
      </c>
      <c r="C9">
        <v>140</v>
      </c>
      <c r="D9">
        <v>7</v>
      </c>
      <c r="E9">
        <f t="shared" si="4"/>
        <v>160</v>
      </c>
      <c r="F9">
        <v>9</v>
      </c>
      <c r="H9" t="s">
        <v>18</v>
      </c>
      <c r="I9">
        <v>25</v>
      </c>
      <c r="J9">
        <v>3</v>
      </c>
      <c r="K9">
        <f t="shared" si="5"/>
        <v>275</v>
      </c>
      <c r="L9">
        <v>6</v>
      </c>
      <c r="N9" t="s">
        <v>18</v>
      </c>
      <c r="O9">
        <f t="shared" si="0"/>
        <v>165</v>
      </c>
      <c r="P9">
        <f t="shared" si="1"/>
        <v>10</v>
      </c>
      <c r="Q9">
        <f t="shared" si="2"/>
        <v>435</v>
      </c>
      <c r="R9">
        <f t="shared" si="3"/>
        <v>15</v>
      </c>
      <c r="T9" t="s">
        <v>18</v>
      </c>
      <c r="U9">
        <f t="shared" si="6"/>
        <v>16.5</v>
      </c>
    </row>
    <row r="10" spans="1:21" x14ac:dyDescent="0.2">
      <c r="A10">
        <v>143</v>
      </c>
      <c r="B10" t="s">
        <v>19</v>
      </c>
      <c r="C10">
        <v>42</v>
      </c>
      <c r="D10">
        <v>3</v>
      </c>
      <c r="E10">
        <f t="shared" si="4"/>
        <v>258</v>
      </c>
      <c r="F10">
        <v>2</v>
      </c>
      <c r="H10" t="s">
        <v>19</v>
      </c>
      <c r="I10">
        <v>60</v>
      </c>
      <c r="J10">
        <v>4</v>
      </c>
      <c r="K10">
        <f t="shared" si="5"/>
        <v>240</v>
      </c>
      <c r="L10">
        <v>3</v>
      </c>
      <c r="N10" t="s">
        <v>19</v>
      </c>
      <c r="O10">
        <f t="shared" si="0"/>
        <v>102</v>
      </c>
      <c r="P10">
        <f t="shared" si="1"/>
        <v>7</v>
      </c>
      <c r="Q10">
        <f t="shared" si="2"/>
        <v>498</v>
      </c>
      <c r="R10">
        <f t="shared" si="3"/>
        <v>5</v>
      </c>
      <c r="T10" t="s">
        <v>19</v>
      </c>
      <c r="U10">
        <f t="shared" si="6"/>
        <v>14.571428571428571</v>
      </c>
    </row>
    <row r="11" spans="1:21" x14ac:dyDescent="0.2">
      <c r="A11">
        <v>143</v>
      </c>
      <c r="B11" t="s">
        <v>20</v>
      </c>
      <c r="C11">
        <v>94</v>
      </c>
      <c r="D11">
        <v>6</v>
      </c>
      <c r="E11">
        <f t="shared" si="4"/>
        <v>206</v>
      </c>
      <c r="F11">
        <v>6</v>
      </c>
      <c r="H11" t="s">
        <v>20</v>
      </c>
      <c r="I11">
        <v>25</v>
      </c>
      <c r="J11">
        <v>2</v>
      </c>
      <c r="K11">
        <f t="shared" si="5"/>
        <v>275</v>
      </c>
      <c r="L11">
        <v>2</v>
      </c>
      <c r="N11" t="s">
        <v>20</v>
      </c>
      <c r="O11">
        <f t="shared" si="0"/>
        <v>119</v>
      </c>
      <c r="P11">
        <f t="shared" si="1"/>
        <v>8</v>
      </c>
      <c r="Q11">
        <f t="shared" si="2"/>
        <v>481</v>
      </c>
      <c r="R11">
        <f t="shared" si="3"/>
        <v>8</v>
      </c>
      <c r="T11" t="s">
        <v>20</v>
      </c>
      <c r="U11">
        <f t="shared" si="6"/>
        <v>14.875</v>
      </c>
    </row>
    <row r="12" spans="1:21" x14ac:dyDescent="0.2">
      <c r="A12" t="s">
        <v>39</v>
      </c>
      <c r="B12" t="s">
        <v>22</v>
      </c>
      <c r="C12">
        <v>43</v>
      </c>
      <c r="D12">
        <v>6</v>
      </c>
      <c r="E12">
        <f t="shared" si="4"/>
        <v>257</v>
      </c>
      <c r="F12">
        <v>8</v>
      </c>
      <c r="H12" t="s">
        <v>22</v>
      </c>
      <c r="I12">
        <v>9</v>
      </c>
      <c r="J12">
        <v>2</v>
      </c>
      <c r="K12">
        <f t="shared" si="5"/>
        <v>291</v>
      </c>
      <c r="L12">
        <v>3</v>
      </c>
      <c r="N12" t="s">
        <v>22</v>
      </c>
      <c r="O12">
        <f t="shared" si="0"/>
        <v>52</v>
      </c>
      <c r="P12">
        <f t="shared" si="1"/>
        <v>8</v>
      </c>
      <c r="Q12">
        <f t="shared" si="2"/>
        <v>548</v>
      </c>
      <c r="R12">
        <f t="shared" si="3"/>
        <v>11</v>
      </c>
      <c r="T12" t="s">
        <v>22</v>
      </c>
      <c r="U12">
        <f t="shared" si="6"/>
        <v>6.5</v>
      </c>
    </row>
    <row r="13" spans="1:21" x14ac:dyDescent="0.2">
      <c r="A13">
        <v>197</v>
      </c>
      <c r="B13" t="s">
        <v>23</v>
      </c>
      <c r="C13">
        <v>240</v>
      </c>
      <c r="D13">
        <v>5</v>
      </c>
      <c r="E13">
        <f t="shared" si="4"/>
        <v>60</v>
      </c>
      <c r="F13">
        <v>3</v>
      </c>
      <c r="H13" t="s">
        <v>23</v>
      </c>
      <c r="I13">
        <v>61</v>
      </c>
      <c r="J13">
        <v>3</v>
      </c>
      <c r="K13">
        <f t="shared" si="5"/>
        <v>239</v>
      </c>
      <c r="L13">
        <v>10</v>
      </c>
      <c r="N13" t="s">
        <v>23</v>
      </c>
      <c r="O13">
        <f t="shared" si="0"/>
        <v>301</v>
      </c>
      <c r="P13">
        <f t="shared" si="1"/>
        <v>8</v>
      </c>
      <c r="Q13">
        <f t="shared" si="2"/>
        <v>299</v>
      </c>
      <c r="R13">
        <f t="shared" si="3"/>
        <v>13</v>
      </c>
      <c r="T13" t="s">
        <v>23</v>
      </c>
      <c r="U13">
        <f t="shared" si="6"/>
        <v>37.625</v>
      </c>
    </row>
    <row r="14" spans="1:21" x14ac:dyDescent="0.2">
      <c r="A14">
        <v>197</v>
      </c>
      <c r="B14" t="s">
        <v>24</v>
      </c>
      <c r="C14">
        <v>92</v>
      </c>
      <c r="D14">
        <v>6</v>
      </c>
      <c r="E14">
        <f t="shared" si="4"/>
        <v>208</v>
      </c>
      <c r="F14">
        <v>4</v>
      </c>
      <c r="H14" t="s">
        <v>24</v>
      </c>
      <c r="I14">
        <v>36</v>
      </c>
      <c r="J14">
        <v>3</v>
      </c>
      <c r="K14">
        <f t="shared" si="5"/>
        <v>264</v>
      </c>
      <c r="L14">
        <v>4</v>
      </c>
      <c r="N14" t="s">
        <v>24</v>
      </c>
      <c r="O14">
        <f t="shared" si="0"/>
        <v>128</v>
      </c>
      <c r="P14">
        <f t="shared" si="1"/>
        <v>9</v>
      </c>
      <c r="Q14">
        <f t="shared" si="2"/>
        <v>472</v>
      </c>
      <c r="R14">
        <f t="shared" si="3"/>
        <v>8</v>
      </c>
      <c r="T14" t="s">
        <v>24</v>
      </c>
      <c r="U14">
        <f t="shared" si="6"/>
        <v>14.222222222222221</v>
      </c>
    </row>
    <row r="15" spans="1:21" x14ac:dyDescent="0.2">
      <c r="A15">
        <v>197</v>
      </c>
      <c r="B15" t="s">
        <v>25</v>
      </c>
      <c r="C15">
        <v>252</v>
      </c>
      <c r="D15">
        <v>8</v>
      </c>
      <c r="E15">
        <f t="shared" si="4"/>
        <v>48</v>
      </c>
      <c r="F15">
        <v>3</v>
      </c>
      <c r="H15" t="s">
        <v>25</v>
      </c>
      <c r="I15">
        <v>168</v>
      </c>
      <c r="J15">
        <v>1</v>
      </c>
      <c r="K15">
        <f t="shared" si="5"/>
        <v>132</v>
      </c>
      <c r="L15">
        <v>1</v>
      </c>
      <c r="N15" t="s">
        <v>25</v>
      </c>
      <c r="O15">
        <f t="shared" si="0"/>
        <v>420</v>
      </c>
      <c r="P15">
        <f t="shared" si="1"/>
        <v>9</v>
      </c>
      <c r="Q15">
        <f t="shared" si="2"/>
        <v>180</v>
      </c>
      <c r="R15">
        <f t="shared" si="3"/>
        <v>4</v>
      </c>
      <c r="T15" t="s">
        <v>25</v>
      </c>
      <c r="U15">
        <f t="shared" si="6"/>
        <v>46.666666666666664</v>
      </c>
    </row>
    <row r="16" spans="1:21" x14ac:dyDescent="0.2">
      <c r="A16">
        <v>143</v>
      </c>
      <c r="B16" t="s">
        <v>26</v>
      </c>
      <c r="C16">
        <v>42</v>
      </c>
      <c r="D16">
        <v>5</v>
      </c>
      <c r="E16">
        <f t="shared" si="4"/>
        <v>258</v>
      </c>
      <c r="F16">
        <v>3</v>
      </c>
      <c r="H16" t="s">
        <v>26</v>
      </c>
      <c r="I16">
        <v>20</v>
      </c>
      <c r="J16">
        <v>2</v>
      </c>
      <c r="K16">
        <f t="shared" si="5"/>
        <v>280</v>
      </c>
      <c r="L16">
        <v>3</v>
      </c>
      <c r="N16" t="s">
        <v>26</v>
      </c>
      <c r="O16">
        <f t="shared" si="0"/>
        <v>62</v>
      </c>
      <c r="P16">
        <f t="shared" si="1"/>
        <v>7</v>
      </c>
      <c r="Q16">
        <f t="shared" si="2"/>
        <v>538</v>
      </c>
      <c r="R16">
        <f t="shared" si="3"/>
        <v>6</v>
      </c>
      <c r="T16" t="s">
        <v>26</v>
      </c>
      <c r="U16">
        <f t="shared" si="6"/>
        <v>8.8571428571428577</v>
      </c>
    </row>
    <row r="17" spans="1:23" x14ac:dyDescent="0.2">
      <c r="A17">
        <v>143</v>
      </c>
      <c r="B17" t="s">
        <v>27</v>
      </c>
      <c r="C17">
        <v>114</v>
      </c>
      <c r="D17">
        <v>4</v>
      </c>
      <c r="E17">
        <f t="shared" si="4"/>
        <v>186</v>
      </c>
      <c r="F17">
        <v>5</v>
      </c>
      <c r="H17" t="s">
        <v>27</v>
      </c>
      <c r="I17">
        <v>21</v>
      </c>
      <c r="J17">
        <v>2</v>
      </c>
      <c r="K17">
        <f t="shared" si="5"/>
        <v>279</v>
      </c>
      <c r="L17">
        <v>4</v>
      </c>
      <c r="N17" t="s">
        <v>27</v>
      </c>
      <c r="O17">
        <f t="shared" si="0"/>
        <v>135</v>
      </c>
      <c r="P17">
        <f t="shared" si="1"/>
        <v>6</v>
      </c>
      <c r="Q17">
        <f t="shared" si="2"/>
        <v>465</v>
      </c>
      <c r="R17">
        <f t="shared" si="3"/>
        <v>9</v>
      </c>
      <c r="T17" t="s">
        <v>27</v>
      </c>
      <c r="U17">
        <f t="shared" si="6"/>
        <v>22.5</v>
      </c>
    </row>
    <row r="18" spans="1:23" x14ac:dyDescent="0.2">
      <c r="A18">
        <v>143</v>
      </c>
      <c r="B18" t="s">
        <v>28</v>
      </c>
      <c r="C18">
        <v>133</v>
      </c>
      <c r="D18">
        <v>7</v>
      </c>
      <c r="E18">
        <f t="shared" si="4"/>
        <v>167</v>
      </c>
      <c r="F18">
        <v>8</v>
      </c>
      <c r="H18" t="s">
        <v>28</v>
      </c>
      <c r="I18">
        <v>46</v>
      </c>
      <c r="J18">
        <v>5</v>
      </c>
      <c r="K18">
        <f t="shared" si="5"/>
        <v>254</v>
      </c>
      <c r="L18">
        <v>7</v>
      </c>
      <c r="N18" t="s">
        <v>28</v>
      </c>
      <c r="O18">
        <f t="shared" si="0"/>
        <v>179</v>
      </c>
      <c r="P18">
        <f t="shared" si="1"/>
        <v>12</v>
      </c>
      <c r="Q18">
        <f t="shared" si="2"/>
        <v>421</v>
      </c>
      <c r="R18">
        <f t="shared" si="3"/>
        <v>15</v>
      </c>
      <c r="T18" t="s">
        <v>28</v>
      </c>
      <c r="U18">
        <f t="shared" si="6"/>
        <v>14.916666666666666</v>
      </c>
    </row>
    <row r="19" spans="1:23" x14ac:dyDescent="0.2">
      <c r="A19">
        <v>143</v>
      </c>
      <c r="B19" t="s">
        <v>29</v>
      </c>
      <c r="C19">
        <v>46</v>
      </c>
      <c r="D19">
        <v>5</v>
      </c>
      <c r="E19">
        <f t="shared" si="4"/>
        <v>254</v>
      </c>
      <c r="F19">
        <v>10</v>
      </c>
      <c r="H19" t="s">
        <v>29</v>
      </c>
      <c r="I19">
        <v>10</v>
      </c>
      <c r="J19">
        <v>1</v>
      </c>
      <c r="K19">
        <f t="shared" si="5"/>
        <v>290</v>
      </c>
      <c r="L19">
        <v>4</v>
      </c>
      <c r="N19" t="s">
        <v>29</v>
      </c>
      <c r="O19">
        <f t="shared" si="0"/>
        <v>56</v>
      </c>
      <c r="P19">
        <f t="shared" si="1"/>
        <v>6</v>
      </c>
      <c r="Q19">
        <f t="shared" si="2"/>
        <v>544</v>
      </c>
      <c r="R19">
        <f t="shared" si="3"/>
        <v>14</v>
      </c>
      <c r="T19" t="s">
        <v>29</v>
      </c>
      <c r="U19">
        <f t="shared" si="6"/>
        <v>9.3333333333333339</v>
      </c>
    </row>
    <row r="20" spans="1:23" x14ac:dyDescent="0.2">
      <c r="A20">
        <v>143</v>
      </c>
      <c r="B20" t="s">
        <v>30</v>
      </c>
      <c r="C20">
        <v>188</v>
      </c>
      <c r="D20">
        <v>9</v>
      </c>
      <c r="E20">
        <f t="shared" si="4"/>
        <v>112</v>
      </c>
      <c r="F20">
        <v>7</v>
      </c>
      <c r="H20" t="s">
        <v>30</v>
      </c>
      <c r="I20">
        <v>150</v>
      </c>
      <c r="J20">
        <v>8</v>
      </c>
      <c r="K20">
        <f t="shared" si="5"/>
        <v>150</v>
      </c>
      <c r="L20">
        <v>7</v>
      </c>
      <c r="N20" t="s">
        <v>30</v>
      </c>
      <c r="O20">
        <f t="shared" si="0"/>
        <v>338</v>
      </c>
      <c r="P20">
        <f t="shared" si="1"/>
        <v>17</v>
      </c>
      <c r="Q20">
        <f t="shared" si="2"/>
        <v>262</v>
      </c>
      <c r="R20">
        <f t="shared" si="3"/>
        <v>14</v>
      </c>
      <c r="T20" t="s">
        <v>30</v>
      </c>
      <c r="U20">
        <f t="shared" si="6"/>
        <v>19.882352941176471</v>
      </c>
    </row>
    <row r="21" spans="1:23" x14ac:dyDescent="0.2">
      <c r="A21" t="s">
        <v>39</v>
      </c>
      <c r="B21" t="s">
        <v>31</v>
      </c>
      <c r="C21">
        <v>48</v>
      </c>
      <c r="D21">
        <v>4</v>
      </c>
      <c r="E21">
        <f t="shared" si="4"/>
        <v>252</v>
      </c>
      <c r="F21">
        <v>8</v>
      </c>
      <c r="H21" t="s">
        <v>31</v>
      </c>
      <c r="I21">
        <v>0</v>
      </c>
      <c r="J21">
        <v>0</v>
      </c>
      <c r="K21">
        <f t="shared" si="5"/>
        <v>300</v>
      </c>
      <c r="L21">
        <v>3</v>
      </c>
      <c r="N21" t="s">
        <v>31</v>
      </c>
      <c r="O21">
        <f t="shared" si="0"/>
        <v>48</v>
      </c>
      <c r="P21">
        <f t="shared" si="1"/>
        <v>4</v>
      </c>
      <c r="Q21">
        <f t="shared" si="2"/>
        <v>552</v>
      </c>
      <c r="R21">
        <f t="shared" si="3"/>
        <v>11</v>
      </c>
      <c r="T21" t="s">
        <v>31</v>
      </c>
      <c r="U21">
        <f t="shared" si="6"/>
        <v>12</v>
      </c>
    </row>
    <row r="22" spans="1:23" x14ac:dyDescent="0.2">
      <c r="A22" t="s">
        <v>39</v>
      </c>
      <c r="B22" t="s">
        <v>32</v>
      </c>
      <c r="C22">
        <v>121</v>
      </c>
      <c r="D22">
        <v>6</v>
      </c>
      <c r="E22">
        <f t="shared" si="4"/>
        <v>179</v>
      </c>
      <c r="F22">
        <v>6</v>
      </c>
      <c r="H22" t="s">
        <v>32</v>
      </c>
      <c r="I22">
        <v>35</v>
      </c>
      <c r="J22">
        <v>2</v>
      </c>
      <c r="K22">
        <f t="shared" si="5"/>
        <v>265</v>
      </c>
      <c r="L22">
        <v>7</v>
      </c>
      <c r="N22" t="s">
        <v>32</v>
      </c>
      <c r="O22">
        <f t="shared" si="0"/>
        <v>156</v>
      </c>
      <c r="P22">
        <f t="shared" si="1"/>
        <v>8</v>
      </c>
      <c r="Q22">
        <f t="shared" si="2"/>
        <v>444</v>
      </c>
      <c r="R22">
        <f t="shared" si="3"/>
        <v>13</v>
      </c>
      <c r="T22" t="s">
        <v>32</v>
      </c>
      <c r="U22">
        <f t="shared" si="6"/>
        <v>19.5</v>
      </c>
    </row>
    <row r="23" spans="1:23" x14ac:dyDescent="0.2">
      <c r="A23" t="s">
        <v>39</v>
      </c>
      <c r="B23" t="s">
        <v>33</v>
      </c>
      <c r="C23">
        <v>110</v>
      </c>
      <c r="D23">
        <v>6</v>
      </c>
      <c r="E23">
        <f t="shared" si="4"/>
        <v>190</v>
      </c>
      <c r="F23">
        <v>9</v>
      </c>
      <c r="H23" t="s">
        <v>33</v>
      </c>
      <c r="I23">
        <v>22</v>
      </c>
      <c r="J23">
        <v>5</v>
      </c>
      <c r="K23">
        <f t="shared" si="5"/>
        <v>278</v>
      </c>
      <c r="L23">
        <v>6</v>
      </c>
      <c r="N23" t="s">
        <v>33</v>
      </c>
      <c r="O23">
        <f t="shared" si="0"/>
        <v>132</v>
      </c>
      <c r="P23">
        <f t="shared" si="1"/>
        <v>11</v>
      </c>
      <c r="Q23">
        <f t="shared" si="2"/>
        <v>468</v>
      </c>
      <c r="R23">
        <f t="shared" si="3"/>
        <v>15</v>
      </c>
      <c r="T23" t="s">
        <v>33</v>
      </c>
      <c r="U23">
        <f t="shared" si="6"/>
        <v>12</v>
      </c>
    </row>
    <row r="24" spans="1:23" x14ac:dyDescent="0.2">
      <c r="A24" t="s">
        <v>39</v>
      </c>
      <c r="B24" t="s">
        <v>34</v>
      </c>
      <c r="C24">
        <v>61</v>
      </c>
      <c r="D24">
        <v>6</v>
      </c>
      <c r="E24">
        <f t="shared" si="4"/>
        <v>239</v>
      </c>
      <c r="F24">
        <v>9</v>
      </c>
      <c r="H24" t="s">
        <v>34</v>
      </c>
      <c r="I24">
        <v>20</v>
      </c>
      <c r="J24">
        <v>5</v>
      </c>
      <c r="K24">
        <f t="shared" si="5"/>
        <v>280</v>
      </c>
      <c r="L24">
        <v>9</v>
      </c>
      <c r="N24" t="s">
        <v>34</v>
      </c>
      <c r="O24">
        <f t="shared" si="0"/>
        <v>81</v>
      </c>
      <c r="P24">
        <f t="shared" si="1"/>
        <v>11</v>
      </c>
      <c r="Q24">
        <f t="shared" si="2"/>
        <v>519</v>
      </c>
      <c r="R24">
        <f t="shared" si="3"/>
        <v>18</v>
      </c>
      <c r="T24" t="s">
        <v>34</v>
      </c>
      <c r="U24">
        <f t="shared" si="6"/>
        <v>7.3636363636363633</v>
      </c>
    </row>
    <row r="25" spans="1:23" x14ac:dyDescent="0.2">
      <c r="A25">
        <v>197</v>
      </c>
      <c r="B25" t="s">
        <v>35</v>
      </c>
      <c r="C25">
        <v>245</v>
      </c>
      <c r="D25">
        <v>4</v>
      </c>
      <c r="E25">
        <f t="shared" si="4"/>
        <v>55</v>
      </c>
      <c r="F25">
        <v>1</v>
      </c>
      <c r="H25" t="s">
        <v>35</v>
      </c>
      <c r="I25">
        <v>281</v>
      </c>
      <c r="J25">
        <v>3</v>
      </c>
      <c r="K25">
        <f t="shared" si="5"/>
        <v>19</v>
      </c>
      <c r="L25">
        <v>1</v>
      </c>
      <c r="N25" t="s">
        <v>35</v>
      </c>
      <c r="O25">
        <f t="shared" si="0"/>
        <v>526</v>
      </c>
      <c r="P25">
        <f t="shared" si="1"/>
        <v>7</v>
      </c>
      <c r="Q25">
        <f t="shared" si="2"/>
        <v>74</v>
      </c>
      <c r="R25">
        <f t="shared" si="3"/>
        <v>2</v>
      </c>
      <c r="T25" t="s">
        <v>35</v>
      </c>
      <c r="U25">
        <f t="shared" si="6"/>
        <v>75.142857142857139</v>
      </c>
    </row>
    <row r="26" spans="1:23" x14ac:dyDescent="0.2">
      <c r="A26">
        <v>197</v>
      </c>
      <c r="B26" t="s">
        <v>36</v>
      </c>
      <c r="C26">
        <v>137</v>
      </c>
      <c r="D26">
        <v>11</v>
      </c>
      <c r="E26">
        <f t="shared" si="4"/>
        <v>163</v>
      </c>
      <c r="F26">
        <v>8</v>
      </c>
      <c r="H26" t="s">
        <v>36</v>
      </c>
      <c r="I26">
        <v>23</v>
      </c>
      <c r="J26">
        <v>2</v>
      </c>
      <c r="K26">
        <f t="shared" si="5"/>
        <v>277</v>
      </c>
      <c r="L26">
        <v>5</v>
      </c>
      <c r="N26" t="s">
        <v>36</v>
      </c>
      <c r="O26">
        <f t="shared" si="0"/>
        <v>160</v>
      </c>
      <c r="P26">
        <f t="shared" si="1"/>
        <v>13</v>
      </c>
      <c r="Q26">
        <f t="shared" si="2"/>
        <v>440</v>
      </c>
      <c r="R26">
        <f t="shared" si="3"/>
        <v>13</v>
      </c>
      <c r="T26" t="s">
        <v>36</v>
      </c>
      <c r="U26">
        <f t="shared" si="6"/>
        <v>12.307692307692308</v>
      </c>
    </row>
    <row r="27" spans="1:23" x14ac:dyDescent="0.2">
      <c r="A27">
        <v>143</v>
      </c>
      <c r="B27" t="s">
        <v>37</v>
      </c>
      <c r="C27">
        <v>73</v>
      </c>
      <c r="D27">
        <v>6</v>
      </c>
      <c r="E27">
        <f t="shared" si="4"/>
        <v>227</v>
      </c>
      <c r="F27">
        <v>7</v>
      </c>
      <c r="H27" t="s">
        <v>37</v>
      </c>
      <c r="I27">
        <v>30</v>
      </c>
      <c r="J27">
        <v>4</v>
      </c>
      <c r="K27">
        <f t="shared" si="5"/>
        <v>270</v>
      </c>
      <c r="L27">
        <v>4</v>
      </c>
      <c r="N27" t="s">
        <v>37</v>
      </c>
      <c r="O27">
        <f t="shared" si="0"/>
        <v>103</v>
      </c>
      <c r="P27">
        <f t="shared" si="1"/>
        <v>10</v>
      </c>
      <c r="Q27">
        <f t="shared" si="2"/>
        <v>497</v>
      </c>
      <c r="R27">
        <f t="shared" si="3"/>
        <v>11</v>
      </c>
      <c r="T27" t="s">
        <v>37</v>
      </c>
      <c r="U27">
        <f t="shared" si="6"/>
        <v>10.3</v>
      </c>
    </row>
    <row r="28" spans="1:23" x14ac:dyDescent="0.2">
      <c r="A28">
        <v>143</v>
      </c>
      <c r="B28" t="s">
        <v>38</v>
      </c>
      <c r="C28">
        <v>60</v>
      </c>
      <c r="D28">
        <v>6</v>
      </c>
      <c r="E28">
        <f t="shared" si="4"/>
        <v>240</v>
      </c>
      <c r="F28">
        <v>9</v>
      </c>
      <c r="H28" t="s">
        <v>38</v>
      </c>
      <c r="I28">
        <v>11</v>
      </c>
      <c r="J28">
        <v>2</v>
      </c>
      <c r="K28">
        <f t="shared" si="5"/>
        <v>289</v>
      </c>
      <c r="L28">
        <v>6</v>
      </c>
      <c r="N28" t="s">
        <v>38</v>
      </c>
      <c r="O28">
        <f t="shared" si="0"/>
        <v>71</v>
      </c>
      <c r="P28">
        <f t="shared" si="1"/>
        <v>8</v>
      </c>
      <c r="Q28">
        <f t="shared" si="2"/>
        <v>529</v>
      </c>
      <c r="R28">
        <f t="shared" si="3"/>
        <v>15</v>
      </c>
      <c r="T28" t="s">
        <v>38</v>
      </c>
      <c r="U28">
        <f t="shared" si="6"/>
        <v>8.875</v>
      </c>
    </row>
    <row r="29" spans="1:23" x14ac:dyDescent="0.2">
      <c r="E29">
        <f t="shared" si="4"/>
        <v>300</v>
      </c>
    </row>
    <row r="30" spans="1:23" x14ac:dyDescent="0.2">
      <c r="E30">
        <f t="shared" si="4"/>
        <v>300</v>
      </c>
    </row>
    <row r="31" spans="1:23" x14ac:dyDescent="0.2">
      <c r="C31" s="1" t="s">
        <v>48</v>
      </c>
      <c r="D31" s="1" t="s">
        <v>48</v>
      </c>
      <c r="E31" s="1" t="s">
        <v>48</v>
      </c>
      <c r="F31" s="1" t="s">
        <v>48</v>
      </c>
      <c r="I31" s="1" t="s">
        <v>48</v>
      </c>
      <c r="J31" s="1" t="s">
        <v>48</v>
      </c>
      <c r="K31" s="1" t="s">
        <v>48</v>
      </c>
      <c r="L31" s="1" t="s">
        <v>48</v>
      </c>
      <c r="O31" s="1" t="s">
        <v>48</v>
      </c>
      <c r="P31" s="1" t="s">
        <v>48</v>
      </c>
      <c r="Q31" s="1" t="s">
        <v>48</v>
      </c>
      <c r="R31" s="1" t="s">
        <v>48</v>
      </c>
      <c r="U31" s="1" t="s">
        <v>39</v>
      </c>
      <c r="V31" s="1">
        <v>197</v>
      </c>
      <c r="W31" s="1">
        <v>143</v>
      </c>
    </row>
    <row r="32" spans="1:23" x14ac:dyDescent="0.2">
      <c r="C32">
        <f>AVERAGE(C3:C5,C12,C21:C24)</f>
        <v>110.75</v>
      </c>
      <c r="D32">
        <f t="shared" ref="D32:F32" si="7">AVERAGE(D3:D5,D12,D21:D24)</f>
        <v>6.5</v>
      </c>
      <c r="E32">
        <f t="shared" si="7"/>
        <v>189.25</v>
      </c>
      <c r="F32">
        <f t="shared" si="7"/>
        <v>7.375</v>
      </c>
      <c r="I32">
        <f>AVERAGE(I3:I5,I12,I21:I24)</f>
        <v>42.625</v>
      </c>
      <c r="J32">
        <f>AVERAGE(J3:J5,J12,J21:J24)</f>
        <v>3.625</v>
      </c>
      <c r="K32">
        <f>AVERAGE(K3:K5,K12,K21:K24)</f>
        <v>257.375</v>
      </c>
      <c r="L32">
        <f>AVERAGE(L3:L5,L12,L21:L24)</f>
        <v>5.625</v>
      </c>
      <c r="O32">
        <f>AVERAGE(O3:O5,O12,O21:O24)</f>
        <v>153.375</v>
      </c>
      <c r="P32">
        <f t="shared" ref="P32:R32" si="8">AVERAGE(P3:P5,P12,P21:P24)</f>
        <v>10.125</v>
      </c>
      <c r="Q32">
        <f t="shared" si="8"/>
        <v>446.625</v>
      </c>
      <c r="R32">
        <f t="shared" si="8"/>
        <v>13</v>
      </c>
      <c r="U32">
        <v>8.7333333333333325</v>
      </c>
      <c r="V32">
        <v>21.733333333333334</v>
      </c>
      <c r="W32">
        <v>16.5</v>
      </c>
    </row>
    <row r="33" spans="3:23" x14ac:dyDescent="0.2">
      <c r="C33" s="1" t="s">
        <v>46</v>
      </c>
      <c r="D33" s="1" t="s">
        <v>46</v>
      </c>
      <c r="E33" s="1" t="s">
        <v>46</v>
      </c>
      <c r="F33" s="1" t="s">
        <v>46</v>
      </c>
      <c r="I33" s="1" t="s">
        <v>46</v>
      </c>
      <c r="J33" s="1" t="s">
        <v>46</v>
      </c>
      <c r="K33" s="1" t="s">
        <v>46</v>
      </c>
      <c r="L33" s="1" t="s">
        <v>46</v>
      </c>
      <c r="O33" s="1" t="s">
        <v>46</v>
      </c>
      <c r="P33" s="1" t="s">
        <v>46</v>
      </c>
      <c r="Q33" s="1" t="s">
        <v>46</v>
      </c>
      <c r="R33" s="1" t="s">
        <v>46</v>
      </c>
      <c r="U33">
        <v>15.923076923076923</v>
      </c>
      <c r="V33">
        <v>80.400000000000006</v>
      </c>
      <c r="W33">
        <v>14.571428571428571</v>
      </c>
    </row>
    <row r="34" spans="3:23" x14ac:dyDescent="0.2">
      <c r="C34">
        <f>AVERAGE(C6:C8,C13:C15,C25:C26)</f>
        <v>213.625</v>
      </c>
      <c r="D34">
        <f t="shared" ref="D34:F34" si="9">AVERAGE(D6:D8,D13:D15,D25:D26)</f>
        <v>6.5</v>
      </c>
      <c r="E34">
        <f t="shared" si="9"/>
        <v>86.375</v>
      </c>
      <c r="F34">
        <f t="shared" si="9"/>
        <v>3.75</v>
      </c>
      <c r="I34">
        <f>AVERAGE(I6:I8,I13:I15,I25:I26)</f>
        <v>93.125</v>
      </c>
      <c r="J34">
        <f>AVERAGE(J6:J8,J13:J15,J25:J26)</f>
        <v>3</v>
      </c>
      <c r="K34">
        <f>AVERAGE(K6:K8,K13:K15,K25:K26)</f>
        <v>206.875</v>
      </c>
      <c r="L34">
        <f>AVERAGE(L6:L8,L13:L15,L25:L26)</f>
        <v>4.5</v>
      </c>
      <c r="O34">
        <f>AVERAGE(O6:O8,O13:O15,O25:O26)</f>
        <v>306.75</v>
      </c>
      <c r="P34">
        <f t="shared" ref="P34:R34" si="10">AVERAGE(P6:P8,P13:P15,P25:P26)</f>
        <v>9.5</v>
      </c>
      <c r="Q34">
        <f t="shared" si="10"/>
        <v>293.25</v>
      </c>
      <c r="R34">
        <f t="shared" si="10"/>
        <v>8.25</v>
      </c>
      <c r="U34">
        <v>38.18181818181818</v>
      </c>
      <c r="V34">
        <v>19.100000000000001</v>
      </c>
      <c r="W34">
        <v>14.875</v>
      </c>
    </row>
    <row r="35" spans="3:23" x14ac:dyDescent="0.2">
      <c r="C35" s="1" t="s">
        <v>47</v>
      </c>
      <c r="D35" s="1" t="s">
        <v>47</v>
      </c>
      <c r="E35" s="1" t="s">
        <v>47</v>
      </c>
      <c r="F35" s="1" t="s">
        <v>47</v>
      </c>
      <c r="I35" s="1" t="s">
        <v>47</v>
      </c>
      <c r="J35" s="1" t="s">
        <v>47</v>
      </c>
      <c r="K35" s="1" t="s">
        <v>47</v>
      </c>
      <c r="L35" s="1" t="s">
        <v>47</v>
      </c>
      <c r="O35" s="1" t="s">
        <v>47</v>
      </c>
      <c r="P35" s="1" t="s">
        <v>47</v>
      </c>
      <c r="Q35" s="1" t="s">
        <v>47</v>
      </c>
      <c r="R35" s="1" t="s">
        <v>47</v>
      </c>
      <c r="U35">
        <v>6.5</v>
      </c>
      <c r="V35">
        <v>37.625</v>
      </c>
      <c r="W35">
        <v>8.8571428571428577</v>
      </c>
    </row>
    <row r="36" spans="3:23" x14ac:dyDescent="0.2">
      <c r="C36">
        <f>AVERAGE(C9:C11,C16:C20,C27:C28)</f>
        <v>93.2</v>
      </c>
      <c r="D36">
        <f t="shared" ref="D36:F36" si="11">AVERAGE(D9:D11,D16:D20,D27:D28)</f>
        <v>5.8</v>
      </c>
      <c r="E36">
        <f t="shared" si="11"/>
        <v>206.8</v>
      </c>
      <c r="F36">
        <f t="shared" si="11"/>
        <v>6.6</v>
      </c>
      <c r="I36">
        <f>AVERAGE(I9:I11,I16:I20,I27:I28)</f>
        <v>39.799999999999997</v>
      </c>
      <c r="J36">
        <f>AVERAGE(J9:J11,J16:J20,J27:J28)</f>
        <v>3.3</v>
      </c>
      <c r="K36">
        <f>AVERAGE(K9:K11,K16:K20,K27:K28)</f>
        <v>260.2</v>
      </c>
      <c r="L36">
        <f>AVERAGE(L9:L11,L16:L20,L27:L28)</f>
        <v>4.5999999999999996</v>
      </c>
      <c r="O36">
        <f>AVERAGE(O9:O11,O16:O20,O27:O28)</f>
        <v>133</v>
      </c>
      <c r="P36">
        <f t="shared" ref="P36:R36" si="12">AVERAGE(P9:P11,P16:P20,P27:P28)</f>
        <v>9.1</v>
      </c>
      <c r="Q36">
        <f t="shared" si="12"/>
        <v>467</v>
      </c>
      <c r="R36">
        <f t="shared" si="12"/>
        <v>11.2</v>
      </c>
      <c r="U36">
        <v>12</v>
      </c>
      <c r="V36">
        <v>14.222222222222221</v>
      </c>
      <c r="W36">
        <v>22.5</v>
      </c>
    </row>
    <row r="37" spans="3:23" x14ac:dyDescent="0.2">
      <c r="U37">
        <v>19.5</v>
      </c>
      <c r="V37">
        <v>46.666666666666664</v>
      </c>
      <c r="W37">
        <v>14.916666666666666</v>
      </c>
    </row>
    <row r="38" spans="3:23" x14ac:dyDescent="0.2">
      <c r="U38">
        <v>12</v>
      </c>
      <c r="V38">
        <v>75.142857142857139</v>
      </c>
      <c r="W38">
        <v>9.3333333333333339</v>
      </c>
    </row>
    <row r="39" spans="3:23" x14ac:dyDescent="0.2">
      <c r="U39">
        <v>7.3636363636363633</v>
      </c>
      <c r="V39">
        <v>12.307692307692308</v>
      </c>
      <c r="W39">
        <v>19.882352941176471</v>
      </c>
    </row>
    <row r="40" spans="3:23" x14ac:dyDescent="0.2">
      <c r="W40">
        <v>10.3</v>
      </c>
    </row>
    <row r="41" spans="3:23" x14ac:dyDescent="0.2">
      <c r="U41" s="2"/>
      <c r="V41" s="2"/>
      <c r="W41" s="2">
        <v>8.875</v>
      </c>
    </row>
    <row r="42" spans="3:23" x14ac:dyDescent="0.2">
      <c r="T42" s="1" t="s">
        <v>70</v>
      </c>
      <c r="U42">
        <f>AVERAGE(U32:U39)</f>
        <v>15.0252331002331</v>
      </c>
      <c r="V42">
        <f t="shared" ref="V42:W42" si="13">AVERAGE(V32:V39)</f>
        <v>38.399721459096462</v>
      </c>
      <c r="W42">
        <f t="shared" si="13"/>
        <v>15.179490546218489</v>
      </c>
    </row>
    <row r="43" spans="3:23" x14ac:dyDescent="0.2">
      <c r="V43">
        <f>_xlfn.T.TEST(U32:U39,V32:V39,1,2)</f>
        <v>1.910658391096846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R</vt:lpstr>
      <vt:lpstr>MWM</vt:lpstr>
      <vt:lpstr>EP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on, Max Eric (mes4gb)</dc:creator>
  <cp:lastModifiedBy>Max Eric Stevenson</cp:lastModifiedBy>
  <dcterms:created xsi:type="dcterms:W3CDTF">2022-04-07T13:05:44Z</dcterms:created>
  <dcterms:modified xsi:type="dcterms:W3CDTF">2024-07-04T16:09:07Z</dcterms:modified>
</cp:coreProperties>
</file>